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16470" yWindow="0" windowWidth="28800" windowHeight="12435" tabRatio="741"/>
  </bookViews>
  <sheets>
    <sheet name="Title page" sheetId="4" r:id="rId1"/>
    <sheet name="Table S5" sheetId="5" r:id="rId2"/>
    <sheet name="Table S8" sheetId="1" r:id="rId3"/>
    <sheet name="Table S9" sheetId="3" r:id="rId4"/>
  </sheets>
  <definedNames>
    <definedName name="_xlnm._FilterDatabase" localSheetId="3" hidden="1">'Table S9'!$N$3:$N$69</definedName>
  </definedNames>
  <calcPr calcId="152511"/>
</workbook>
</file>

<file path=xl/calcChain.xml><?xml version="1.0" encoding="utf-8"?>
<calcChain xmlns="http://schemas.openxmlformats.org/spreadsheetml/2006/main">
  <c r="H68" i="3" l="1"/>
</calcChain>
</file>

<file path=xl/sharedStrings.xml><?xml version="1.0" encoding="utf-8"?>
<sst xmlns="http://schemas.openxmlformats.org/spreadsheetml/2006/main" count="1995" uniqueCount="347">
  <si>
    <t>LOD</t>
    <phoneticPr fontId="4" type="noConversion"/>
  </si>
  <si>
    <t>cluster</t>
    <phoneticPr fontId="3" type="noConversion"/>
  </si>
  <si>
    <t>CI(95%)</t>
    <phoneticPr fontId="3" type="noConversion"/>
  </si>
  <si>
    <t>M2</t>
  </si>
  <si>
    <t>M3</t>
  </si>
  <si>
    <t>M4</t>
  </si>
  <si>
    <t>M5</t>
  </si>
  <si>
    <t>M6</t>
  </si>
  <si>
    <t>M7</t>
  </si>
  <si>
    <t>M8</t>
  </si>
  <si>
    <t>RDW</t>
    <phoneticPr fontId="4" type="noConversion"/>
  </si>
  <si>
    <t>E8</t>
    <phoneticPr fontId="3" type="noConversion"/>
  </si>
  <si>
    <t>LN</t>
    <phoneticPr fontId="3" type="noConversion"/>
  </si>
  <si>
    <t>umc1222</t>
    <phoneticPr fontId="4" type="noConversion"/>
  </si>
  <si>
    <t>umc1568</t>
    <phoneticPr fontId="4" type="noConversion"/>
  </si>
  <si>
    <t>SNC</t>
    <phoneticPr fontId="4" type="noConversion"/>
  </si>
  <si>
    <t>HN</t>
    <phoneticPr fontId="4" type="noConversion"/>
  </si>
  <si>
    <t>umc1071</t>
  </si>
  <si>
    <t>umc1222</t>
  </si>
  <si>
    <t>PRL</t>
    <phoneticPr fontId="4" type="noConversion"/>
  </si>
  <si>
    <t>HN</t>
    <phoneticPr fontId="3" type="noConversion"/>
  </si>
  <si>
    <t>umc1613</t>
    <phoneticPr fontId="4" type="noConversion"/>
  </si>
  <si>
    <t>SDW</t>
    <phoneticPr fontId="4" type="noConversion"/>
  </si>
  <si>
    <t>NUE</t>
    <phoneticPr fontId="4" type="noConversion"/>
  </si>
  <si>
    <t>LN</t>
    <phoneticPr fontId="4" type="noConversion"/>
  </si>
  <si>
    <t>umc1403</t>
    <phoneticPr fontId="4" type="noConversion"/>
  </si>
  <si>
    <t>bnlg1484</t>
    <phoneticPr fontId="4" type="noConversion"/>
  </si>
  <si>
    <t>CRN</t>
    <phoneticPr fontId="4" type="noConversion"/>
  </si>
  <si>
    <t>R/S</t>
    <phoneticPr fontId="4" type="noConversion"/>
  </si>
  <si>
    <t>bnlg1866</t>
    <phoneticPr fontId="4" type="noConversion"/>
  </si>
  <si>
    <t>E7</t>
    <phoneticPr fontId="3" type="noConversion"/>
  </si>
  <si>
    <t>E9</t>
    <phoneticPr fontId="3" type="noConversion"/>
  </si>
  <si>
    <t>umc2112</t>
    <phoneticPr fontId="4" type="noConversion"/>
  </si>
  <si>
    <t>bnlg1884</t>
    <phoneticPr fontId="3" type="noConversion"/>
  </si>
  <si>
    <t>bnlg1884</t>
    <phoneticPr fontId="4" type="noConversion"/>
  </si>
  <si>
    <t>LRN</t>
    <phoneticPr fontId="4" type="noConversion"/>
  </si>
  <si>
    <t>HN</t>
  </si>
  <si>
    <t>HI</t>
    <phoneticPr fontId="4" type="noConversion"/>
  </si>
  <si>
    <t>umc1754</t>
    <phoneticPr fontId="4" type="noConversion"/>
  </si>
  <si>
    <t>umc1335</t>
    <phoneticPr fontId="4" type="noConversion"/>
  </si>
  <si>
    <t>SY</t>
    <phoneticPr fontId="4" type="noConversion"/>
  </si>
  <si>
    <t>bnlg1556</t>
    <phoneticPr fontId="4" type="noConversion"/>
  </si>
  <si>
    <t>CRL</t>
    <phoneticPr fontId="4" type="noConversion"/>
  </si>
  <si>
    <t>bnlg1025</t>
    <phoneticPr fontId="4" type="noConversion"/>
  </si>
  <si>
    <t>SRN</t>
    <phoneticPr fontId="4" type="noConversion"/>
  </si>
  <si>
    <t>umc1128</t>
    <phoneticPr fontId="4" type="noConversion"/>
  </si>
  <si>
    <t>umc1147</t>
    <phoneticPr fontId="4" type="noConversion"/>
  </si>
  <si>
    <t>GNC</t>
    <phoneticPr fontId="4" type="noConversion"/>
  </si>
  <si>
    <t>umc1147</t>
  </si>
  <si>
    <t>umc1245</t>
  </si>
  <si>
    <t>umc2189</t>
    <phoneticPr fontId="4" type="noConversion"/>
  </si>
  <si>
    <t>phi265454</t>
    <phoneticPr fontId="4" type="noConversion"/>
  </si>
  <si>
    <t>phi423298</t>
    <phoneticPr fontId="4" type="noConversion"/>
  </si>
  <si>
    <t>umc2189</t>
  </si>
  <si>
    <t>phi265454</t>
  </si>
  <si>
    <t>umc1553</t>
    <phoneticPr fontId="4" type="noConversion"/>
  </si>
  <si>
    <t>phi423298</t>
  </si>
  <si>
    <t>umc1542</t>
    <phoneticPr fontId="4" type="noConversion"/>
  </si>
  <si>
    <t>umc1518</t>
    <phoneticPr fontId="4" type="noConversion"/>
  </si>
  <si>
    <t>bnlg2248</t>
    <phoneticPr fontId="4" type="noConversion"/>
  </si>
  <si>
    <t>phi083</t>
    <phoneticPr fontId="4" type="noConversion"/>
  </si>
  <si>
    <t>umc1635</t>
    <phoneticPr fontId="4" type="noConversion"/>
  </si>
  <si>
    <t>umc2248</t>
    <phoneticPr fontId="4" type="noConversion"/>
  </si>
  <si>
    <t>umc1003</t>
    <phoneticPr fontId="4" type="noConversion"/>
  </si>
  <si>
    <t>umc2248</t>
  </si>
  <si>
    <t>umc1635</t>
  </si>
  <si>
    <t>umc1065</t>
    <phoneticPr fontId="4" type="noConversion"/>
  </si>
  <si>
    <t>umc1875</t>
    <phoneticPr fontId="4" type="noConversion"/>
  </si>
  <si>
    <t>umc1637</t>
    <phoneticPr fontId="4" type="noConversion"/>
  </si>
  <si>
    <t>nc003</t>
    <phoneticPr fontId="4" type="noConversion"/>
  </si>
  <si>
    <t>bnlg1329</t>
    <phoneticPr fontId="4" type="noConversion"/>
  </si>
  <si>
    <t>bnlg2077</t>
    <phoneticPr fontId="4" type="noConversion"/>
  </si>
  <si>
    <t>mmc0191</t>
    <phoneticPr fontId="4" type="noConversion"/>
  </si>
  <si>
    <t>umc1049</t>
    <phoneticPr fontId="4" type="noConversion"/>
  </si>
  <si>
    <t>bnlg1267</t>
    <phoneticPr fontId="4" type="noConversion"/>
  </si>
  <si>
    <t>umc1516</t>
    <phoneticPr fontId="4" type="noConversion"/>
  </si>
  <si>
    <t>SRL</t>
    <phoneticPr fontId="4" type="noConversion"/>
  </si>
  <si>
    <t>bnlg1746</t>
    <phoneticPr fontId="4" type="noConversion"/>
  </si>
  <si>
    <t>umc1793</t>
    <phoneticPr fontId="4" type="noConversion"/>
  </si>
  <si>
    <t>umc1780</t>
    <phoneticPr fontId="4" type="noConversion"/>
  </si>
  <si>
    <t>umc1458</t>
    <phoneticPr fontId="4" type="noConversion"/>
  </si>
  <si>
    <t>bnlg1523</t>
    <phoneticPr fontId="4" type="noConversion"/>
  </si>
  <si>
    <t>bnlg1879</t>
    <phoneticPr fontId="4" type="noConversion"/>
  </si>
  <si>
    <t>umc1447</t>
    <phoneticPr fontId="4" type="noConversion"/>
  </si>
  <si>
    <t>phi104127</t>
    <phoneticPr fontId="4" type="noConversion"/>
  </si>
  <si>
    <t>umc1394</t>
    <phoneticPr fontId="4" type="noConversion"/>
  </si>
  <si>
    <t>bnlg1904</t>
    <phoneticPr fontId="4" type="noConversion"/>
  </si>
  <si>
    <t>phi029</t>
    <phoneticPr fontId="4" type="noConversion"/>
  </si>
  <si>
    <t>bnlg1019</t>
    <phoneticPr fontId="4" type="noConversion"/>
  </si>
  <si>
    <t>mmc0132</t>
    <phoneticPr fontId="4" type="noConversion"/>
  </si>
  <si>
    <t>umc1223</t>
    <phoneticPr fontId="4" type="noConversion"/>
  </si>
  <si>
    <t>umc1012</t>
    <phoneticPr fontId="4" type="noConversion"/>
  </si>
  <si>
    <t>umc1504</t>
    <phoneticPr fontId="4" type="noConversion"/>
  </si>
  <si>
    <t>umc1773</t>
    <phoneticPr fontId="4" type="noConversion"/>
  </si>
  <si>
    <t>phi053</t>
    <phoneticPr fontId="4" type="noConversion"/>
  </si>
  <si>
    <t>phi036</t>
    <phoneticPr fontId="4" type="noConversion"/>
  </si>
  <si>
    <t>bnlg1449</t>
    <phoneticPr fontId="4" type="noConversion"/>
  </si>
  <si>
    <t>bnlg197</t>
    <phoneticPr fontId="4" type="noConversion"/>
  </si>
  <si>
    <t>phi046</t>
    <phoneticPr fontId="4" type="noConversion"/>
  </si>
  <si>
    <t>umc1320</t>
    <phoneticPr fontId="4" type="noConversion"/>
  </si>
  <si>
    <t>phi047</t>
    <phoneticPr fontId="4" type="noConversion"/>
  </si>
  <si>
    <t>umc1062</t>
    <phoneticPr fontId="4" type="noConversion"/>
  </si>
  <si>
    <t>umc1136</t>
    <phoneticPr fontId="4" type="noConversion"/>
  </si>
  <si>
    <t>phi072</t>
    <phoneticPr fontId="4" type="noConversion"/>
  </si>
  <si>
    <t>umc1276</t>
    <phoneticPr fontId="4" type="noConversion"/>
  </si>
  <si>
    <t>phi295450</t>
    <phoneticPr fontId="4" type="noConversion"/>
  </si>
  <si>
    <t>umc1294</t>
    <phoneticPr fontId="4" type="noConversion"/>
  </si>
  <si>
    <t>umc1758</t>
    <phoneticPr fontId="4" type="noConversion"/>
  </si>
  <si>
    <t>umc1662</t>
    <phoneticPr fontId="4" type="noConversion"/>
  </si>
  <si>
    <t>phi079</t>
    <phoneticPr fontId="4" type="noConversion"/>
  </si>
  <si>
    <t>umc1953</t>
    <phoneticPr fontId="4" type="noConversion"/>
  </si>
  <si>
    <t>umc1963</t>
    <phoneticPr fontId="4" type="noConversion"/>
  </si>
  <si>
    <t>umc1142</t>
    <phoneticPr fontId="4" type="noConversion"/>
  </si>
  <si>
    <t>umc1142</t>
  </si>
  <si>
    <t>bnlg2291</t>
  </si>
  <si>
    <t>umc1346</t>
    <phoneticPr fontId="4" type="noConversion"/>
  </si>
  <si>
    <t>bnlg2291</t>
    <phoneticPr fontId="4" type="noConversion"/>
  </si>
  <si>
    <t>umc1346</t>
  </si>
  <si>
    <t>umc1620</t>
  </si>
  <si>
    <t>umc1194</t>
    <phoneticPr fontId="4" type="noConversion"/>
  </si>
  <si>
    <t>umc1466</t>
    <phoneticPr fontId="4" type="noConversion"/>
  </si>
  <si>
    <t>umc1620</t>
    <phoneticPr fontId="4" type="noConversion"/>
  </si>
  <si>
    <t>phi092</t>
    <phoneticPr fontId="4" type="noConversion"/>
  </si>
  <si>
    <t>umc1989</t>
    <phoneticPr fontId="4" type="noConversion"/>
  </si>
  <si>
    <t>umc2292</t>
    <phoneticPr fontId="4" type="noConversion"/>
  </si>
  <si>
    <t>umc1253</t>
    <phoneticPr fontId="4" type="noConversion"/>
  </si>
  <si>
    <t>umc1416</t>
    <phoneticPr fontId="4" type="noConversion"/>
  </si>
  <si>
    <t>umc1692</t>
    <phoneticPr fontId="4" type="noConversion"/>
  </si>
  <si>
    <t>2/3</t>
    <phoneticPr fontId="3" type="noConversion"/>
  </si>
  <si>
    <t>phi113</t>
    <phoneticPr fontId="4" type="noConversion"/>
  </si>
  <si>
    <t>umc1990</t>
    <phoneticPr fontId="4" type="noConversion"/>
  </si>
  <si>
    <t>umc1332</t>
    <phoneticPr fontId="4" type="noConversion"/>
  </si>
  <si>
    <t>umc1221</t>
    <phoneticPr fontId="4" type="noConversion"/>
  </si>
  <si>
    <t>bnlg2323</t>
    <phoneticPr fontId="4" type="noConversion"/>
  </si>
  <si>
    <t>umc1221</t>
  </si>
  <si>
    <t>umc2164</t>
  </si>
  <si>
    <t>umc2164</t>
    <phoneticPr fontId="4" type="noConversion"/>
  </si>
  <si>
    <t>bnlg278</t>
    <phoneticPr fontId="4" type="noConversion"/>
  </si>
  <si>
    <t>umc1019</t>
    <phoneticPr fontId="4" type="noConversion"/>
  </si>
  <si>
    <t>umc2306</t>
    <phoneticPr fontId="4" type="noConversion"/>
  </si>
  <si>
    <t>umc2013</t>
    <phoneticPr fontId="4" type="noConversion"/>
  </si>
  <si>
    <t>phi048</t>
  </si>
  <si>
    <t>bnlg1306</t>
  </si>
  <si>
    <t>phi126</t>
    <phoneticPr fontId="4" type="noConversion"/>
  </si>
  <si>
    <t>bnlg391</t>
    <phoneticPr fontId="4" type="noConversion"/>
  </si>
  <si>
    <t>phi126</t>
  </si>
  <si>
    <t>bnlg391</t>
  </si>
  <si>
    <t>bnlg1538</t>
    <phoneticPr fontId="4" type="noConversion"/>
  </si>
  <si>
    <t>umc1006</t>
    <phoneticPr fontId="4" type="noConversion"/>
  </si>
  <si>
    <t>umc2313</t>
  </si>
  <si>
    <t>umc1006</t>
  </si>
  <si>
    <t>umc2313</t>
    <phoneticPr fontId="4" type="noConversion"/>
  </si>
  <si>
    <t>umc1257</t>
    <phoneticPr fontId="4" type="noConversion"/>
  </si>
  <si>
    <t>umc1857</t>
    <phoneticPr fontId="4" type="noConversion"/>
  </si>
  <si>
    <t>bnlg1174</t>
    <phoneticPr fontId="4" type="noConversion"/>
  </si>
  <si>
    <t>nc012</t>
    <phoneticPr fontId="4" type="noConversion"/>
  </si>
  <si>
    <t>umc1857</t>
  </si>
  <si>
    <t>nc012</t>
  </si>
  <si>
    <t>umc1020</t>
    <phoneticPr fontId="4" type="noConversion"/>
  </si>
  <si>
    <t>bnlg1732</t>
    <phoneticPr fontId="4" type="noConversion"/>
  </si>
  <si>
    <t>umc2162</t>
    <phoneticPr fontId="4" type="noConversion"/>
  </si>
  <si>
    <t>umc1063</t>
    <phoneticPr fontId="4" type="noConversion"/>
  </si>
  <si>
    <t>umc2165</t>
    <phoneticPr fontId="4" type="noConversion"/>
  </si>
  <si>
    <t>phi299852</t>
    <phoneticPr fontId="4" type="noConversion"/>
  </si>
  <si>
    <t>bnlg1740</t>
    <phoneticPr fontId="4" type="noConversion"/>
  </si>
  <si>
    <t>umc2059</t>
    <phoneticPr fontId="4" type="noConversion"/>
  </si>
  <si>
    <t>mmc0171</t>
  </si>
  <si>
    <t>umc1016</t>
  </si>
  <si>
    <t>mmc0171</t>
    <phoneticPr fontId="4" type="noConversion"/>
  </si>
  <si>
    <t>phi057</t>
    <phoneticPr fontId="4" type="noConversion"/>
  </si>
  <si>
    <t>umc1426</t>
    <phoneticPr fontId="4" type="noConversion"/>
  </si>
  <si>
    <t>phi057</t>
  </si>
  <si>
    <t>bnlg398</t>
    <phoneticPr fontId="4" type="noConversion"/>
  </si>
  <si>
    <t>mmc0411</t>
    <phoneticPr fontId="4" type="noConversion"/>
  </si>
  <si>
    <t>umc1016</t>
    <phoneticPr fontId="4" type="noConversion"/>
  </si>
  <si>
    <t>umc1433</t>
    <phoneticPr fontId="4" type="noConversion"/>
  </si>
  <si>
    <t>bnlg398</t>
  </si>
  <si>
    <t>mmc0411</t>
  </si>
  <si>
    <t>bnlg339</t>
    <phoneticPr fontId="4" type="noConversion"/>
  </si>
  <si>
    <t>bnlg339</t>
  </si>
  <si>
    <t>umc1888</t>
    <phoneticPr fontId="4" type="noConversion"/>
  </si>
  <si>
    <t>umc1936</t>
    <phoneticPr fontId="4" type="noConversion"/>
  </si>
  <si>
    <t>bnlg1805</t>
    <phoneticPr fontId="4" type="noConversion"/>
  </si>
  <si>
    <t>umc1301</t>
    <phoneticPr fontId="4" type="noConversion"/>
  </si>
  <si>
    <t>umc1710</t>
    <phoneticPr fontId="4" type="noConversion"/>
  </si>
  <si>
    <t>umc2197</t>
    <phoneticPr fontId="4" type="noConversion"/>
  </si>
  <si>
    <t>phi082</t>
    <phoneticPr fontId="4" type="noConversion"/>
  </si>
  <si>
    <t>phi116</t>
    <phoneticPr fontId="4" type="noConversion"/>
  </si>
  <si>
    <t>umc1872</t>
    <phoneticPr fontId="4" type="noConversion"/>
  </si>
  <si>
    <t>phi119</t>
    <phoneticPr fontId="4" type="noConversion"/>
  </si>
  <si>
    <t>umc1034</t>
    <phoneticPr fontId="4" type="noConversion"/>
  </si>
  <si>
    <t>umc1778</t>
    <phoneticPr fontId="4" type="noConversion"/>
  </si>
  <si>
    <t>umc1741</t>
    <phoneticPr fontId="4" type="noConversion"/>
  </si>
  <si>
    <t>phi115</t>
    <phoneticPr fontId="4" type="noConversion"/>
  </si>
  <si>
    <t>bnlg162</t>
    <phoneticPr fontId="4" type="noConversion"/>
  </si>
  <si>
    <t>umc1161</t>
    <phoneticPr fontId="4" type="noConversion"/>
  </si>
  <si>
    <t>umc1997</t>
    <phoneticPr fontId="4" type="noConversion"/>
  </si>
  <si>
    <t>bnlg1823</t>
    <phoneticPr fontId="4" type="noConversion"/>
  </si>
  <si>
    <t>umc1268</t>
    <phoneticPr fontId="4" type="noConversion"/>
  </si>
  <si>
    <t>umc1933</t>
    <phoneticPr fontId="4" type="noConversion"/>
  </si>
  <si>
    <t>bnlg1823</t>
    <phoneticPr fontId="3" type="noConversion"/>
  </si>
  <si>
    <t>umc1997</t>
  </si>
  <si>
    <t>umc1268</t>
  </si>
  <si>
    <t>umc1933</t>
  </si>
  <si>
    <t>dupssr14</t>
    <phoneticPr fontId="4" type="noConversion"/>
  </si>
  <si>
    <t>bnlg1131</t>
    <phoneticPr fontId="4" type="noConversion"/>
  </si>
  <si>
    <t>bnlg1056</t>
    <phoneticPr fontId="4" type="noConversion"/>
  </si>
  <si>
    <t>phi080</t>
    <phoneticPr fontId="4" type="noConversion"/>
  </si>
  <si>
    <t>umc1867</t>
    <phoneticPr fontId="4" type="noConversion"/>
  </si>
  <si>
    <t>bnlg1583</t>
    <phoneticPr fontId="4" type="noConversion"/>
  </si>
  <si>
    <t>phi028</t>
    <phoneticPr fontId="4" type="noConversion"/>
  </si>
  <si>
    <t>dupssr6</t>
    <phoneticPr fontId="4" type="noConversion"/>
  </si>
  <si>
    <t>phi017</t>
    <phoneticPr fontId="4" type="noConversion"/>
  </si>
  <si>
    <t>umc1033</t>
    <phoneticPr fontId="4" type="noConversion"/>
  </si>
  <si>
    <t>umc2213</t>
    <phoneticPr fontId="4" type="noConversion"/>
  </si>
  <si>
    <t>bnlg430</t>
    <phoneticPr fontId="4" type="noConversion"/>
  </si>
  <si>
    <t>umc1191</t>
    <phoneticPr fontId="4" type="noConversion"/>
  </si>
  <si>
    <t>umc1271</t>
  </si>
  <si>
    <t>umc1789</t>
  </si>
  <si>
    <t>umc1271</t>
    <phoneticPr fontId="4" type="noConversion"/>
  </si>
  <si>
    <t>umc1789</t>
    <phoneticPr fontId="4" type="noConversion"/>
  </si>
  <si>
    <t>phi448880</t>
    <phoneticPr fontId="4" type="noConversion"/>
  </si>
  <si>
    <t>bnlg1451</t>
    <phoneticPr fontId="4" type="noConversion"/>
  </si>
  <si>
    <t>umc2067</t>
    <phoneticPr fontId="4" type="noConversion"/>
  </si>
  <si>
    <t>umc1291</t>
    <phoneticPr fontId="4" type="noConversion"/>
  </si>
  <si>
    <t>umc1938</t>
    <phoneticPr fontId="4" type="noConversion"/>
  </si>
  <si>
    <t>umc1345</t>
    <phoneticPr fontId="4" type="noConversion"/>
  </si>
  <si>
    <t>umc1336</t>
    <phoneticPr fontId="4" type="noConversion"/>
  </si>
  <si>
    <t>umc1345</t>
  </si>
  <si>
    <t>umc1336</t>
  </si>
  <si>
    <t>umc2163</t>
    <phoneticPr fontId="4" type="noConversion"/>
  </si>
  <si>
    <t>umc1697</t>
    <phoneticPr fontId="4" type="noConversion"/>
  </si>
  <si>
    <t>umc1053</t>
    <phoneticPr fontId="4" type="noConversion"/>
  </si>
  <si>
    <t>umc2003</t>
    <phoneticPr fontId="4" type="noConversion"/>
  </si>
  <si>
    <t>umc1053</t>
  </si>
  <si>
    <t>bnlg1074</t>
  </si>
  <si>
    <t>bnlg1074</t>
    <phoneticPr fontId="4" type="noConversion"/>
  </si>
  <si>
    <t>umc2122</t>
    <phoneticPr fontId="4" type="noConversion"/>
  </si>
  <si>
    <t>Treatment</t>
    <phoneticPr fontId="4" type="noConversion"/>
  </si>
  <si>
    <t>QTLid</t>
    <phoneticPr fontId="3" type="noConversion"/>
  </si>
  <si>
    <t>E3</t>
    <phoneticPr fontId="3" type="noConversion"/>
  </si>
  <si>
    <t>E6</t>
    <phoneticPr fontId="3" type="noConversion"/>
  </si>
  <si>
    <t>umc2112</t>
    <phoneticPr fontId="3" type="noConversion"/>
  </si>
  <si>
    <t>NHI</t>
    <phoneticPr fontId="4" type="noConversion"/>
  </si>
  <si>
    <t>E1</t>
    <phoneticPr fontId="3" type="noConversion"/>
  </si>
  <si>
    <t>NupE</t>
    <phoneticPr fontId="4" type="noConversion"/>
  </si>
  <si>
    <t>E2</t>
    <phoneticPr fontId="3" type="noConversion"/>
  </si>
  <si>
    <t>E5</t>
    <phoneticPr fontId="3" type="noConversion"/>
  </si>
  <si>
    <t>E4</t>
    <phoneticPr fontId="3" type="noConversion"/>
  </si>
  <si>
    <t>NutE</t>
    <phoneticPr fontId="4" type="noConversion"/>
  </si>
  <si>
    <t>bnlg2248</t>
    <phoneticPr fontId="3" type="noConversion"/>
  </si>
  <si>
    <t>phi083</t>
    <phoneticPr fontId="3" type="noConversion"/>
  </si>
  <si>
    <t>unc1773</t>
    <phoneticPr fontId="3" type="noConversion"/>
  </si>
  <si>
    <t>umc1012</t>
    <phoneticPr fontId="3" type="noConversion"/>
  </si>
  <si>
    <t>phi079</t>
    <phoneticPr fontId="4" type="noConversion"/>
  </si>
  <si>
    <t>umc1953</t>
    <phoneticPr fontId="4" type="noConversion"/>
  </si>
  <si>
    <t>umc1433</t>
    <phoneticPr fontId="3" type="noConversion"/>
  </si>
  <si>
    <t>bnlg398</t>
    <phoneticPr fontId="3" type="noConversion"/>
  </si>
  <si>
    <t>umc1710</t>
    <phoneticPr fontId="3" type="noConversion"/>
  </si>
  <si>
    <t>umc2197</t>
    <phoneticPr fontId="3" type="noConversion"/>
  </si>
  <si>
    <t>umc1268</t>
    <phoneticPr fontId="3" type="noConversion"/>
  </si>
  <si>
    <t>umc1933</t>
    <phoneticPr fontId="3" type="noConversion"/>
  </si>
  <si>
    <t>bnlg1823</t>
    <phoneticPr fontId="3" type="noConversion"/>
  </si>
  <si>
    <t>LN</t>
    <phoneticPr fontId="2" type="noConversion"/>
  </si>
  <si>
    <t>Treatment</t>
    <phoneticPr fontId="3" type="noConversion"/>
  </si>
  <si>
    <t>Traits</t>
    <phoneticPr fontId="3" type="noConversion"/>
  </si>
  <si>
    <t>Flanking markers</t>
    <phoneticPr fontId="4" type="noConversion"/>
  </si>
  <si>
    <t>Position</t>
    <phoneticPr fontId="3" type="noConversion"/>
  </si>
  <si>
    <t>Predicted position</t>
    <phoneticPr fontId="3" type="noConversion"/>
  </si>
  <si>
    <t>Observed position</t>
    <phoneticPr fontId="3" type="noConversion"/>
  </si>
  <si>
    <t>trait</t>
    <phoneticPr fontId="3" type="noConversion"/>
  </si>
  <si>
    <t>Environment</t>
    <phoneticPr fontId="4" type="noConversion"/>
  </si>
  <si>
    <t>Chr.</t>
    <phoneticPr fontId="4" type="noConversion"/>
  </si>
  <si>
    <r>
      <t>Additive</t>
    </r>
    <r>
      <rPr>
        <vertAlign val="superscript"/>
        <sz val="10"/>
        <color theme="1"/>
        <rFont val="Times New Roman"/>
        <family val="1"/>
      </rPr>
      <t>a</t>
    </r>
    <phoneticPr fontId="3" type="noConversion"/>
  </si>
  <si>
    <r>
      <t>R</t>
    </r>
    <r>
      <rPr>
        <vertAlign val="superscript"/>
        <sz val="10"/>
        <color theme="1"/>
        <rFont val="Times New Roman"/>
        <family val="1"/>
      </rPr>
      <t>2b</t>
    </r>
    <phoneticPr fontId="3" type="noConversion"/>
  </si>
  <si>
    <r>
      <t>LOD1_L</t>
    </r>
    <r>
      <rPr>
        <vertAlign val="superscript"/>
        <sz val="10"/>
        <color theme="1"/>
        <rFont val="Times New Roman"/>
        <family val="1"/>
      </rPr>
      <t>c</t>
    </r>
    <phoneticPr fontId="3" type="noConversion"/>
  </si>
  <si>
    <r>
      <t>LOD1_R</t>
    </r>
    <r>
      <rPr>
        <vertAlign val="superscript"/>
        <sz val="10"/>
        <color theme="1"/>
        <rFont val="Times New Roman"/>
        <family val="1"/>
      </rPr>
      <t>c</t>
    </r>
    <phoneticPr fontId="3" type="noConversion"/>
  </si>
  <si>
    <r>
      <t>M1</t>
    </r>
    <r>
      <rPr>
        <vertAlign val="superscript"/>
        <sz val="10"/>
        <color theme="1"/>
        <rFont val="Times New Roman"/>
        <family val="1"/>
      </rPr>
      <t>d</t>
    </r>
    <phoneticPr fontId="3" type="noConversion"/>
  </si>
  <si>
    <t>Cluster</t>
    <phoneticPr fontId="3" type="noConversion"/>
  </si>
  <si>
    <t>LINES</t>
    <phoneticPr fontId="4" type="noConversion"/>
  </si>
  <si>
    <t>Molecular markers</t>
    <phoneticPr fontId="2" type="noConversion"/>
  </si>
  <si>
    <t>Recovery rate (%)</t>
  </si>
  <si>
    <t>Test corss grain yield inprovement(%)</t>
    <phoneticPr fontId="3" type="noConversion"/>
  </si>
  <si>
    <t>bnlg1866</t>
  </si>
  <si>
    <t>umc2112</t>
  </si>
  <si>
    <t>umc1335</t>
  </si>
  <si>
    <t>HN</t>
    <phoneticPr fontId="3" type="noConversion"/>
  </si>
  <si>
    <t>LN</t>
    <phoneticPr fontId="3" type="noConversion"/>
  </si>
  <si>
    <t>CK</t>
    <phoneticPr fontId="2" type="noConversion"/>
  </si>
  <si>
    <t>Wu312</t>
    <phoneticPr fontId="3" type="noConversion"/>
  </si>
  <si>
    <t>B</t>
    <phoneticPr fontId="3" type="noConversion"/>
  </si>
  <si>
    <t>-</t>
  </si>
  <si>
    <t>A</t>
  </si>
  <si>
    <t>B</t>
  </si>
  <si>
    <t>H</t>
  </si>
  <si>
    <t>mean</t>
    <phoneticPr fontId="3" type="noConversion"/>
  </si>
  <si>
    <t>phi083</t>
  </si>
  <si>
    <t>NA</t>
    <phoneticPr fontId="3" type="noConversion"/>
  </si>
  <si>
    <t>umc1773</t>
  </si>
  <si>
    <t>umc1012</t>
  </si>
  <si>
    <t>phi036</t>
  </si>
  <si>
    <t>phi053</t>
  </si>
  <si>
    <t>bnlg1449</t>
  </si>
  <si>
    <t>phi299852</t>
  </si>
  <si>
    <t>bnlg1740</t>
  </si>
  <si>
    <t>umc2059</t>
  </si>
  <si>
    <r>
      <t>Inbred line grain yield(g/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  <phoneticPr fontId="3" type="noConversion"/>
  </si>
  <si>
    <r>
      <t>Test corss grain yield(g/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  <phoneticPr fontId="3" type="noConversion"/>
  </si>
  <si>
    <t>Inbred line grain yield inprovement(%)</t>
    <phoneticPr fontId="3" type="noConversion"/>
  </si>
  <si>
    <r>
      <rPr>
        <vertAlign val="superscript"/>
        <sz val="10"/>
        <color theme="1"/>
        <rFont val="Times New Roman"/>
        <family val="1"/>
      </rPr>
      <t xml:space="preserve">a </t>
    </r>
    <r>
      <rPr>
        <sz val="10"/>
        <color theme="1"/>
        <rFont val="Times New Roman"/>
        <family val="1"/>
      </rPr>
      <t>A positive value means that Ye478 carried the allele for an increase in the trait, and a negative value allele for an increase in the traitmeans that Wu312 carried the allele for an increase in the trait</t>
    </r>
    <phoneticPr fontId="2" type="noConversion"/>
  </si>
  <si>
    <r>
      <rPr>
        <vertAlign val="superscript"/>
        <sz val="10"/>
        <color theme="1"/>
        <rFont val="Times New Roman"/>
        <family val="1"/>
      </rPr>
      <t xml:space="preserve">c </t>
    </r>
    <r>
      <rPr>
        <sz val="10"/>
        <color theme="1"/>
        <rFont val="Times New Roman"/>
        <family val="1"/>
      </rPr>
      <t>1-LOD confidence interval</t>
    </r>
    <phoneticPr fontId="2" type="noConversion"/>
  </si>
  <si>
    <r>
      <rPr>
        <vertAlign val="superscript"/>
        <sz val="10"/>
        <color theme="1"/>
        <rFont val="Times New Roman"/>
        <family val="1"/>
      </rPr>
      <t xml:space="preserve">d </t>
    </r>
    <r>
      <rPr>
        <sz val="10"/>
        <color theme="1"/>
        <rFont val="Times New Roman"/>
        <family val="1"/>
      </rPr>
      <t>M1-8: The QTL contribution to the cluster is the probability for a QTL of belonging to a given cluster</t>
    </r>
    <phoneticPr fontId="2" type="noConversion"/>
  </si>
  <si>
    <r>
      <t>Table S8:</t>
    </r>
    <r>
      <rPr>
        <sz val="10"/>
        <color theme="1"/>
        <rFont val="Times New Roman"/>
        <family val="1"/>
      </rPr>
      <t xml:space="preserve"> Summary of detected QTLs for all investigated traits in different environments and the identification of QTL clusters </t>
    </r>
    <phoneticPr fontId="2" type="noConversion"/>
  </si>
  <si>
    <t>Table S5. Pearson's correlation coefficients (r) between all investigated traits of RILs grown under high N (HN) and low N (LN) levels.</t>
  </si>
  <si>
    <t>Table S8. Summary of detected QTLs for all investigated traits in different environments and the identification of QTL clusters.</t>
  </si>
  <si>
    <t>Table S9. The performance of ILs inbred lines and testcrossed lines under high N (HN) and low N (LN) levels in 2009 and 2010.</t>
  </si>
  <si>
    <t>Supplementary File 2</t>
    <phoneticPr fontId="2" type="noConversion"/>
  </si>
  <si>
    <r>
      <t xml:space="preserve">Journal of Experimental Botany
</t>
    </r>
    <r>
      <rPr>
        <b/>
        <i/>
        <sz val="14"/>
        <color theme="1"/>
        <rFont val="Times New Roman"/>
        <family val="1"/>
      </rPr>
      <t>Genetic relation between nitrogen use efficiency and seedling root traits in maize as revealed by QTL analysis</t>
    </r>
    <r>
      <rPr>
        <i/>
        <sz val="14"/>
        <color theme="1"/>
        <rFont val="Times New Roman"/>
        <family val="1"/>
      </rPr>
      <t xml:space="preserve">
</t>
    </r>
    <r>
      <rPr>
        <i/>
        <sz val="11"/>
        <color theme="1"/>
        <rFont val="Times New Roman"/>
        <family val="1"/>
      </rPr>
      <t>Pengcheng Li, Fanjun Chen, Hongguang Cai, Jianchao Liu, Qingchun Pan, Zhigang Liu, Riliang Gu, Guohua Mi, Fusuo Zhang, and Lixing Yuan</t>
    </r>
    <phoneticPr fontId="2" type="noConversion"/>
  </si>
  <si>
    <t>Grain yield improvement(%)= 100(L - Wu312)/Wu312</t>
    <phoneticPr fontId="2" type="noConversion"/>
  </si>
  <si>
    <r>
      <rPr>
        <b/>
        <sz val="10"/>
        <color theme="1"/>
        <rFont val="Times New Roman"/>
        <family val="1"/>
      </rPr>
      <t>Table S5</t>
    </r>
    <r>
      <rPr>
        <sz val="10"/>
        <color theme="1"/>
        <rFont val="Times New Roman"/>
        <family val="1"/>
      </rPr>
      <t>. Pearson's correlation coefficients (r) between all investigated traits of RILs grown under high N (HN) and low N (LN) levels.</t>
    </r>
    <phoneticPr fontId="3" type="noConversion"/>
  </si>
  <si>
    <t>HN</t>
    <phoneticPr fontId="2" type="noConversion"/>
  </si>
  <si>
    <t>n</t>
  </si>
  <si>
    <t>1GY</t>
    <phoneticPr fontId="2" type="noConversion"/>
  </si>
  <si>
    <t>2NUE</t>
  </si>
  <si>
    <t>3Nup</t>
  </si>
  <si>
    <t>4NupE</t>
  </si>
  <si>
    <t>5NutE</t>
  </si>
  <si>
    <t>6SY</t>
  </si>
  <si>
    <t>7HI</t>
  </si>
  <si>
    <t>8GNC</t>
  </si>
  <si>
    <t>9SNC</t>
  </si>
  <si>
    <t>10NHI</t>
  </si>
  <si>
    <t>11SRN</t>
  </si>
  <si>
    <t>12CRN</t>
  </si>
  <si>
    <t>13LRN</t>
  </si>
  <si>
    <t>14PRL</t>
  </si>
  <si>
    <t>15SRL</t>
  </si>
  <si>
    <t>16CRL</t>
  </si>
  <si>
    <t>17RDW</t>
  </si>
  <si>
    <t>18SDW</t>
  </si>
  <si>
    <t>19RS</t>
  </si>
  <si>
    <t>LN</t>
  </si>
  <si>
    <t>Note: the trait performances were calculated using the least-squares means of the RILs averaged across all environments.</t>
    <phoneticPr fontId="3" type="noConversion"/>
  </si>
  <si>
    <t>19R/S</t>
    <phoneticPr fontId="2" type="noConversion"/>
  </si>
  <si>
    <r>
      <rPr>
        <vertAlign val="superscript"/>
        <sz val="10"/>
        <color theme="1"/>
        <rFont val="Times New Roman"/>
        <family val="1"/>
      </rPr>
      <t xml:space="preserve">b </t>
    </r>
    <r>
      <rPr>
        <sz val="10"/>
        <color theme="1"/>
        <rFont val="Times New Roman"/>
        <family val="1"/>
      </rPr>
      <t>R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gives the percentage of the phenotypic variance explained by a putative locus</t>
    </r>
    <phoneticPr fontId="2" type="noConversion"/>
  </si>
  <si>
    <t>The significant correlation is highlighted with colours. Positive correlation is indicated in red, and negative correlation in green. Color scale represented the value of coefficients.</t>
    <phoneticPr fontId="3" type="noConversion"/>
  </si>
  <si>
    <r>
      <t xml:space="preserve">Table S9. </t>
    </r>
    <r>
      <rPr>
        <sz val="12"/>
        <color theme="1"/>
        <rFont val="Times New Roman"/>
        <family val="1"/>
      </rPr>
      <t>The performance of ILs inbred lines and testcrossed lines under high N (HN) and low N (LN) levels in 2009 and 2010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_ "/>
    <numFmt numFmtId="177" formatCode="0.0_);[Red]\(0.0\)"/>
    <numFmt numFmtId="178" formatCode="0.00_ "/>
    <numFmt numFmtId="179" formatCode="0_ "/>
    <numFmt numFmtId="180" formatCode="0.00_);[Red]\(0.00\)"/>
    <numFmt numFmtId="181" formatCode="###0"/>
  </numFmts>
  <fonts count="24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u/>
      <sz val="10"/>
      <color indexed="12"/>
      <name val="宋体"/>
      <family val="3"/>
      <charset val="134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sz val="10"/>
      <name val="Arial"/>
      <family val="2"/>
    </font>
    <font>
      <b/>
      <sz val="7"/>
      <color theme="1"/>
      <name val="Times New Roman"/>
      <family val="1"/>
    </font>
    <font>
      <b/>
      <sz val="7"/>
      <color indexed="8"/>
      <name val="Times New Roman"/>
      <family val="1"/>
    </font>
    <font>
      <sz val="7"/>
      <color indexed="8"/>
      <name val="Times New Roman"/>
      <family val="1"/>
    </font>
    <font>
      <sz val="6"/>
      <color indexed="8"/>
      <name val="Times New Roman"/>
      <family val="1"/>
    </font>
    <font>
      <vertAlign val="superscript"/>
      <sz val="10"/>
      <color theme="1"/>
      <name val="Times New Roman"/>
      <family val="1"/>
    </font>
    <font>
      <sz val="11"/>
      <color theme="1"/>
      <name val="Times New Roman"/>
      <family val="1"/>
    </font>
    <font>
      <sz val="12"/>
      <name val="宋体"/>
      <family val="3"/>
      <charset val="134"/>
    </font>
    <font>
      <sz val="10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4"/>
      <color theme="1"/>
      <name val="Times New Roman"/>
      <family val="1"/>
    </font>
    <font>
      <i/>
      <sz val="14"/>
      <color theme="1"/>
      <name val="Times New Roman"/>
      <family val="1"/>
    </font>
    <font>
      <i/>
      <sz val="11"/>
      <color theme="1"/>
      <name val="Times New Roman"/>
      <family val="1"/>
    </font>
    <font>
      <sz val="6"/>
      <color theme="1"/>
      <name val="Times New Roman"/>
      <family val="1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/>
      <right style="thick">
        <color auto="1"/>
      </right>
      <top/>
      <bottom/>
      <diagonal/>
    </border>
    <border>
      <left/>
      <right/>
      <top/>
      <bottom style="mediumDashed">
        <color auto="1"/>
      </bottom>
      <diagonal/>
    </border>
    <border>
      <left/>
      <right style="thick">
        <color auto="1"/>
      </right>
      <top/>
      <bottom style="mediumDashed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mediumDashed">
        <color auto="1"/>
      </left>
      <right/>
      <top/>
      <bottom style="mediumDashed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Dashed">
        <color auto="1"/>
      </left>
      <right/>
      <top/>
      <bottom/>
      <diagonal/>
    </border>
    <border>
      <left style="mediumDashed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 style="mediumDashed">
        <color auto="1"/>
      </top>
      <bottom/>
      <diagonal/>
    </border>
    <border>
      <left style="mediumDashed">
        <color auto="1"/>
      </left>
      <right/>
      <top style="mediumDashed">
        <color auto="1"/>
      </top>
      <bottom/>
      <diagonal/>
    </border>
    <border>
      <left style="mediumDashed">
        <color auto="1"/>
      </left>
      <right/>
      <top style="thick">
        <color auto="1"/>
      </top>
      <bottom/>
      <diagonal/>
    </border>
    <border>
      <left/>
      <right style="mediumDashed">
        <color auto="1"/>
      </right>
      <top/>
      <bottom style="thick">
        <color auto="1"/>
      </bottom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1" fillId="0" borderId="0">
      <alignment vertical="center"/>
    </xf>
    <xf numFmtId="0" fontId="15" fillId="0" borderId="0">
      <alignment vertical="center"/>
    </xf>
    <xf numFmtId="0" fontId="8" fillId="0" borderId="0"/>
  </cellStyleXfs>
  <cellXfs count="120">
    <xf numFmtId="0" fontId="0" fillId="0" borderId="0" xfId="0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quotePrefix="1" applyNumberFormat="1" applyFont="1" applyAlignment="1">
      <alignment horizontal="center"/>
    </xf>
    <xf numFmtId="176" fontId="6" fillId="0" borderId="0" xfId="0" quotePrefix="1" applyNumberFormat="1" applyFont="1" applyAlignment="1">
      <alignment horizontal="center"/>
    </xf>
    <xf numFmtId="49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76" fontId="6" fillId="0" borderId="0" xfId="0" applyNumberFormat="1" applyFont="1" applyAlignment="1">
      <alignment horizontal="center"/>
    </xf>
    <xf numFmtId="178" fontId="6" fillId="0" borderId="0" xfId="0" quotePrefix="1" applyNumberFormat="1" applyFont="1" applyAlignment="1">
      <alignment horizontal="center"/>
    </xf>
    <xf numFmtId="177" fontId="6" fillId="0" borderId="0" xfId="0" quotePrefix="1" applyNumberFormat="1" applyFont="1" applyAlignment="1">
      <alignment horizontal="center"/>
    </xf>
    <xf numFmtId="177" fontId="6" fillId="0" borderId="0" xfId="0" applyNumberFormat="1" applyFont="1" applyAlignment="1">
      <alignment horizontal="center"/>
    </xf>
    <xf numFmtId="178" fontId="6" fillId="0" borderId="0" xfId="0" applyNumberFormat="1" applyFont="1" applyAlignment="1">
      <alignment horizontal="center" vertical="center"/>
    </xf>
    <xf numFmtId="178" fontId="6" fillId="0" borderId="0" xfId="0" applyNumberFormat="1" applyFont="1" applyAlignment="1">
      <alignment horizontal="center"/>
    </xf>
    <xf numFmtId="0" fontId="6" fillId="0" borderId="0" xfId="1" applyFont="1" applyFill="1" applyAlignment="1" applyProtection="1">
      <alignment horizontal="center" wrapText="1"/>
    </xf>
    <xf numFmtId="49" fontId="6" fillId="3" borderId="0" xfId="0" applyNumberFormat="1" applyFont="1" applyFill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6" fillId="0" borderId="0" xfId="0" applyNumberFormat="1" applyFont="1" applyAlignment="1">
      <alignment horizontal="center"/>
    </xf>
    <xf numFmtId="0" fontId="9" fillId="0" borderId="0" xfId="2" applyFont="1" applyAlignment="1">
      <alignment vertical="center" wrapText="1"/>
    </xf>
    <xf numFmtId="0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76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14" fillId="0" borderId="7" xfId="0" applyFont="1" applyFill="1" applyBorder="1" applyAlignment="1">
      <alignment horizontal="center" vertical="center"/>
    </xf>
    <xf numFmtId="0" fontId="14" fillId="0" borderId="0" xfId="0" applyFont="1" applyFill="1" applyAlignment="1">
      <alignment vertical="center"/>
    </xf>
    <xf numFmtId="179" fontId="14" fillId="0" borderId="0" xfId="0" applyNumberFormat="1" applyFont="1" applyFill="1" applyBorder="1" applyAlignment="1">
      <alignment horizontal="center" vertical="center"/>
    </xf>
    <xf numFmtId="0" fontId="16" fillId="0" borderId="9" xfId="0" applyFont="1" applyFill="1" applyBorder="1" applyAlignment="1">
      <alignment horizontal="center"/>
    </xf>
    <xf numFmtId="176" fontId="16" fillId="0" borderId="9" xfId="0" applyNumberFormat="1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/>
    </xf>
    <xf numFmtId="176" fontId="14" fillId="0" borderId="0" xfId="0" applyNumberFormat="1" applyFont="1" applyFill="1" applyBorder="1" applyAlignment="1">
      <alignment horizontal="center" vertical="center"/>
    </xf>
    <xf numFmtId="176" fontId="14" fillId="0" borderId="0" xfId="0" applyNumberFormat="1" applyFont="1" applyFill="1" applyBorder="1" applyAlignment="1">
      <alignment horizontal="center"/>
    </xf>
    <xf numFmtId="179" fontId="16" fillId="0" borderId="0" xfId="3" applyNumberFormat="1" applyFont="1" applyFill="1" applyBorder="1" applyAlignment="1">
      <alignment horizontal="center" vertical="top" wrapText="1"/>
    </xf>
    <xf numFmtId="0" fontId="16" fillId="0" borderId="0" xfId="3" applyFont="1" applyFill="1" applyBorder="1" applyAlignment="1">
      <alignment horizontal="center"/>
    </xf>
    <xf numFmtId="0" fontId="14" fillId="0" borderId="0" xfId="0" applyFont="1" applyFill="1" applyBorder="1" applyAlignment="1">
      <alignment vertical="center"/>
    </xf>
    <xf numFmtId="176" fontId="14" fillId="2" borderId="0" xfId="0" applyNumberFormat="1" applyFont="1" applyFill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9" xfId="0" applyFont="1" applyBorder="1" applyAlignment="1">
      <alignment horizontal="center"/>
    </xf>
    <xf numFmtId="0" fontId="6" fillId="0" borderId="9" xfId="0" quotePrefix="1" applyNumberFormat="1" applyFont="1" applyBorder="1" applyAlignment="1">
      <alignment horizontal="center"/>
    </xf>
    <xf numFmtId="176" fontId="6" fillId="0" borderId="9" xfId="0" quotePrefix="1" applyNumberFormat="1" applyFont="1" applyBorder="1" applyAlignment="1">
      <alignment horizontal="center"/>
    </xf>
    <xf numFmtId="49" fontId="6" fillId="0" borderId="9" xfId="0" applyNumberFormat="1" applyFont="1" applyFill="1" applyBorder="1" applyAlignment="1">
      <alignment horizontal="center" vertical="center"/>
    </xf>
    <xf numFmtId="176" fontId="6" fillId="0" borderId="9" xfId="0" applyNumberFormat="1" applyFont="1" applyBorder="1" applyAlignment="1">
      <alignment horizontal="center"/>
    </xf>
    <xf numFmtId="178" fontId="6" fillId="0" borderId="9" xfId="0" quotePrefix="1" applyNumberFormat="1" applyFont="1" applyBorder="1" applyAlignment="1">
      <alignment horizontal="center"/>
    </xf>
    <xf numFmtId="177" fontId="6" fillId="0" borderId="9" xfId="0" quotePrefix="1" applyNumberFormat="1" applyFont="1" applyBorder="1" applyAlignment="1">
      <alignment horizontal="center"/>
    </xf>
    <xf numFmtId="176" fontId="6" fillId="0" borderId="9" xfId="0" applyNumberFormat="1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8" xfId="0" applyFont="1" applyBorder="1" applyAlignment="1">
      <alignment horizontal="left"/>
    </xf>
    <xf numFmtId="0" fontId="6" fillId="0" borderId="8" xfId="0" applyNumberFormat="1" applyFont="1" applyBorder="1" applyAlignment="1">
      <alignment horizontal="center"/>
    </xf>
    <xf numFmtId="176" fontId="6" fillId="0" borderId="8" xfId="0" applyNumberFormat="1" applyFont="1" applyBorder="1" applyAlignment="1">
      <alignment horizontal="center"/>
    </xf>
    <xf numFmtId="0" fontId="6" fillId="0" borderId="8" xfId="0" applyNumberFormat="1" applyFont="1" applyBorder="1" applyAlignment="1">
      <alignment horizontal="left"/>
    </xf>
    <xf numFmtId="0" fontId="0" fillId="0" borderId="8" xfId="0" applyBorder="1" applyAlignment="1">
      <alignment horizontal="center"/>
    </xf>
    <xf numFmtId="177" fontId="6" fillId="0" borderId="8" xfId="0" applyNumberFormat="1" applyFont="1" applyBorder="1" applyAlignment="1">
      <alignment horizontal="center"/>
    </xf>
    <xf numFmtId="178" fontId="6" fillId="0" borderId="8" xfId="0" applyNumberFormat="1" applyFont="1" applyBorder="1" applyAlignment="1">
      <alignment horizontal="center"/>
    </xf>
    <xf numFmtId="0" fontId="6" fillId="0" borderId="8" xfId="0" applyFont="1" applyBorder="1" applyAlignment="1">
      <alignment horizontal="left" vertical="center"/>
    </xf>
    <xf numFmtId="0" fontId="6" fillId="0" borderId="0" xfId="0" applyFont="1" applyBorder="1" applyAlignment="1">
      <alignment horizontal="center" vertical="center"/>
    </xf>
    <xf numFmtId="176" fontId="6" fillId="0" borderId="0" xfId="0" applyNumberFormat="1" applyFont="1" applyBorder="1" applyAlignment="1">
      <alignment horizontal="center" vertical="center"/>
    </xf>
    <xf numFmtId="0" fontId="18" fillId="0" borderId="0" xfId="0" applyFont="1" applyBorder="1" applyAlignment="1">
      <alignment horizontal="left" vertical="center"/>
    </xf>
    <xf numFmtId="0" fontId="20" fillId="0" borderId="0" xfId="0" applyFont="1" applyAlignment="1">
      <alignment horizontal="center" vertical="center" wrapText="1"/>
    </xf>
    <xf numFmtId="0" fontId="7" fillId="0" borderId="0" xfId="0" applyFont="1" applyAlignment="1">
      <alignment horizontal="justify" vertical="center"/>
    </xf>
    <xf numFmtId="0" fontId="7" fillId="0" borderId="0" xfId="0" applyFont="1" applyAlignment="1">
      <alignment horizontal="left" vertical="center" wrapText="1"/>
    </xf>
    <xf numFmtId="0" fontId="14" fillId="0" borderId="9" xfId="0" applyFont="1" applyFill="1" applyBorder="1" applyAlignment="1">
      <alignment horizontal="center" vertical="center"/>
    </xf>
    <xf numFmtId="179" fontId="14" fillId="0" borderId="9" xfId="0" applyNumberFormat="1" applyFont="1" applyFill="1" applyBorder="1" applyAlignment="1">
      <alignment horizontal="center" vertical="center"/>
    </xf>
    <xf numFmtId="0" fontId="14" fillId="0" borderId="9" xfId="0" applyFont="1" applyFill="1" applyBorder="1" applyAlignment="1">
      <alignment vertical="center"/>
    </xf>
    <xf numFmtId="176" fontId="14" fillId="0" borderId="9" xfId="0" applyNumberFormat="1" applyFont="1" applyFill="1" applyBorder="1" applyAlignment="1">
      <alignment horizontal="center" vertical="center"/>
    </xf>
    <xf numFmtId="176" fontId="14" fillId="2" borderId="9" xfId="0" applyNumberFormat="1" applyFont="1" applyFill="1" applyBorder="1" applyAlignment="1">
      <alignment horizontal="center" vertical="center"/>
    </xf>
    <xf numFmtId="0" fontId="14" fillId="0" borderId="0" xfId="0" applyFont="1" applyBorder="1" applyAlignment="1">
      <alignment horizontal="center"/>
    </xf>
    <xf numFmtId="0" fontId="14" fillId="0" borderId="0" xfId="0" applyFont="1" applyBorder="1"/>
    <xf numFmtId="0" fontId="16" fillId="0" borderId="0" xfId="4" applyFont="1" applyBorder="1" applyAlignment="1">
      <alignment horizontal="center" vertical="center" wrapText="1"/>
    </xf>
    <xf numFmtId="178" fontId="10" fillId="0" borderId="0" xfId="4" applyNumberFormat="1" applyFont="1" applyBorder="1" applyAlignment="1">
      <alignment horizontal="center" wrapText="1"/>
    </xf>
    <xf numFmtId="0" fontId="16" fillId="0" borderId="0" xfId="4" applyFont="1" applyBorder="1" applyAlignment="1">
      <alignment horizontal="center"/>
    </xf>
    <xf numFmtId="0" fontId="10" fillId="0" borderId="0" xfId="4" applyFont="1" applyBorder="1" applyAlignment="1">
      <alignment horizontal="left" vertical="top" wrapText="1"/>
    </xf>
    <xf numFmtId="181" fontId="11" fillId="0" borderId="0" xfId="4" applyNumberFormat="1" applyFont="1" applyBorder="1" applyAlignment="1">
      <alignment horizontal="left" vertical="top" wrapText="1"/>
    </xf>
    <xf numFmtId="178" fontId="12" fillId="0" borderId="0" xfId="4" applyNumberFormat="1" applyFont="1" applyBorder="1" applyAlignment="1">
      <alignment horizontal="right" vertical="top"/>
    </xf>
    <xf numFmtId="178" fontId="12" fillId="0" borderId="10" xfId="4" applyNumberFormat="1" applyFont="1" applyBorder="1" applyAlignment="1">
      <alignment horizontal="right" vertical="top"/>
    </xf>
    <xf numFmtId="178" fontId="12" fillId="0" borderId="1" xfId="4" applyNumberFormat="1" applyFont="1" applyBorder="1" applyAlignment="1">
      <alignment horizontal="right" vertical="top"/>
    </xf>
    <xf numFmtId="178" fontId="12" fillId="0" borderId="2" xfId="4" applyNumberFormat="1" applyFont="1" applyBorder="1" applyAlignment="1">
      <alignment horizontal="right" vertical="top"/>
    </xf>
    <xf numFmtId="178" fontId="12" fillId="0" borderId="5" xfId="4" applyNumberFormat="1" applyFont="1" applyBorder="1" applyAlignment="1">
      <alignment horizontal="right" vertical="top"/>
    </xf>
    <xf numFmtId="0" fontId="16" fillId="0" borderId="0" xfId="4" applyFont="1" applyBorder="1"/>
    <xf numFmtId="178" fontId="14" fillId="0" borderId="0" xfId="0" applyNumberFormat="1" applyFont="1" applyBorder="1"/>
    <xf numFmtId="178" fontId="14" fillId="0" borderId="0" xfId="0" applyNumberFormat="1" applyFont="1" applyBorder="1" applyAlignment="1">
      <alignment horizontal="center"/>
    </xf>
    <xf numFmtId="176" fontId="0" fillId="0" borderId="0" xfId="0" applyNumberFormat="1"/>
    <xf numFmtId="178" fontId="22" fillId="0" borderId="0" xfId="0" applyNumberFormat="1" applyFont="1" applyBorder="1" applyAlignment="1">
      <alignment vertical="top"/>
    </xf>
    <xf numFmtId="178" fontId="22" fillId="0" borderId="2" xfId="0" applyNumberFormat="1" applyFont="1" applyBorder="1" applyAlignment="1">
      <alignment vertical="top"/>
    </xf>
    <xf numFmtId="178" fontId="22" fillId="0" borderId="1" xfId="0" applyNumberFormat="1" applyFont="1" applyBorder="1" applyAlignment="1">
      <alignment vertical="top"/>
    </xf>
    <xf numFmtId="178" fontId="22" fillId="0" borderId="3" xfId="0" applyNumberFormat="1" applyFont="1" applyBorder="1" applyAlignment="1">
      <alignment vertical="top"/>
    </xf>
    <xf numFmtId="178" fontId="22" fillId="0" borderId="10" xfId="0" applyNumberFormat="1" applyFont="1" applyBorder="1" applyAlignment="1">
      <alignment vertical="top"/>
    </xf>
    <xf numFmtId="178" fontId="22" fillId="0" borderId="6" xfId="0" applyNumberFormat="1" applyFont="1" applyBorder="1" applyAlignment="1">
      <alignment vertical="top"/>
    </xf>
    <xf numFmtId="178" fontId="22" fillId="0" borderId="12" xfId="0" applyNumberFormat="1" applyFont="1" applyBorder="1" applyAlignment="1">
      <alignment vertical="top"/>
    </xf>
    <xf numFmtId="178" fontId="22" fillId="0" borderId="5" xfId="0" applyNumberFormat="1" applyFont="1" applyBorder="1" applyAlignment="1">
      <alignment vertical="top"/>
    </xf>
    <xf numFmtId="178" fontId="12" fillId="0" borderId="13" xfId="4" applyNumberFormat="1" applyFont="1" applyBorder="1" applyAlignment="1">
      <alignment horizontal="right" vertical="top"/>
    </xf>
    <xf numFmtId="178" fontId="22" fillId="0" borderId="11" xfId="0" applyNumberFormat="1" applyFont="1" applyBorder="1" applyAlignment="1">
      <alignment vertical="top"/>
    </xf>
    <xf numFmtId="178" fontId="12" fillId="0" borderId="14" xfId="4" applyNumberFormat="1" applyFont="1" applyBorder="1" applyAlignment="1">
      <alignment horizontal="right" vertical="top"/>
    </xf>
    <xf numFmtId="178" fontId="22" fillId="0" borderId="4" xfId="0" applyNumberFormat="1" applyFont="1" applyBorder="1" applyAlignment="1">
      <alignment vertical="top"/>
    </xf>
    <xf numFmtId="178" fontId="22" fillId="0" borderId="15" xfId="0" applyNumberFormat="1" applyFont="1" applyBorder="1" applyAlignment="1">
      <alignment vertical="top"/>
    </xf>
    <xf numFmtId="180" fontId="7" fillId="4" borderId="0" xfId="0" applyNumberFormat="1" applyFont="1" applyFill="1" applyBorder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7" fillId="5" borderId="0" xfId="2" applyFont="1" applyFill="1" applyAlignment="1">
      <alignment horizontal="center" vertical="center"/>
    </xf>
    <xf numFmtId="0" fontId="0" fillId="0" borderId="0" xfId="0" applyAlignment="1"/>
    <xf numFmtId="178" fontId="7" fillId="4" borderId="0" xfId="0" applyNumberFormat="1" applyFont="1" applyFill="1" applyBorder="1" applyAlignment="1">
      <alignment horizontal="center"/>
    </xf>
    <xf numFmtId="178" fontId="7" fillId="4" borderId="0" xfId="0" applyNumberFormat="1" applyFont="1" applyFill="1" applyAlignment="1"/>
    <xf numFmtId="178" fontId="7" fillId="5" borderId="0" xfId="2" applyNumberFormat="1" applyFont="1" applyFill="1" applyAlignment="1">
      <alignment horizontal="center"/>
    </xf>
    <xf numFmtId="0" fontId="14" fillId="0" borderId="0" xfId="0" applyFont="1" applyAlignment="1"/>
    <xf numFmtId="0" fontId="6" fillId="0" borderId="0" xfId="2" applyFont="1" applyAlignment="1">
      <alignment horizontal="left" vertical="center"/>
    </xf>
    <xf numFmtId="0" fontId="14" fillId="0" borderId="0" xfId="0" applyFont="1" applyAlignment="1">
      <alignment horizontal="center"/>
    </xf>
    <xf numFmtId="176" fontId="14" fillId="0" borderId="8" xfId="0" applyNumberFormat="1" applyFont="1" applyFill="1" applyBorder="1" applyAlignment="1">
      <alignment horizontal="center" vertical="center"/>
    </xf>
    <xf numFmtId="0" fontId="14" fillId="0" borderId="8" xfId="0" applyFont="1" applyFill="1" applyBorder="1" applyAlignment="1">
      <alignment horizontal="center" vertical="center"/>
    </xf>
    <xf numFmtId="179" fontId="14" fillId="0" borderId="0" xfId="0" applyNumberFormat="1" applyFont="1" applyFill="1" applyBorder="1" applyAlignment="1">
      <alignment horizontal="center" vertical="center"/>
    </xf>
    <xf numFmtId="0" fontId="14" fillId="0" borderId="7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79" fontId="16" fillId="0" borderId="7" xfId="3" applyNumberFormat="1" applyFont="1" applyFill="1" applyBorder="1" applyAlignment="1">
      <alignment horizontal="center" vertical="center" wrapText="1"/>
    </xf>
    <xf numFmtId="179" fontId="0" fillId="0" borderId="0" xfId="0" applyNumberFormat="1" applyBorder="1" applyAlignment="1">
      <alignment horizontal="center" vertical="center"/>
    </xf>
    <xf numFmtId="179" fontId="0" fillId="0" borderId="9" xfId="0" applyNumberFormat="1" applyBorder="1" applyAlignment="1">
      <alignment horizontal="center" vertical="center"/>
    </xf>
    <xf numFmtId="0" fontId="0" fillId="0" borderId="7" xfId="0" applyBorder="1" applyAlignment="1">
      <alignment vertical="center"/>
    </xf>
    <xf numFmtId="0" fontId="0" fillId="0" borderId="0" xfId="0" applyAlignment="1">
      <alignment vertical="center"/>
    </xf>
    <xf numFmtId="0" fontId="6" fillId="0" borderId="7" xfId="0" applyFont="1" applyBorder="1" applyAlignment="1">
      <alignment vertical="center" wrapText="1"/>
    </xf>
    <xf numFmtId="0" fontId="0" fillId="0" borderId="9" xfId="0" applyBorder="1" applyAlignment="1">
      <alignment vertical="center"/>
    </xf>
    <xf numFmtId="0" fontId="14" fillId="0" borderId="0" xfId="0" applyFont="1"/>
    <xf numFmtId="176" fontId="14" fillId="0" borderId="0" xfId="0" applyNumberFormat="1" applyFont="1"/>
    <xf numFmtId="0" fontId="23" fillId="0" borderId="0" xfId="0" applyFont="1"/>
  </cellXfs>
  <cellStyles count="5">
    <cellStyle name="常规" xfId="0" builtinId="0"/>
    <cellStyle name="常规 2" xfId="2"/>
    <cellStyle name="常规_BC4F3群体引物及电泳数据" xfId="3"/>
    <cellStyle name="常规_相关" xfId="4"/>
    <cellStyle name="超链接" xfId="1" builtinId="8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tabSelected="1" workbookViewId="0">
      <selection activeCell="A5" sqref="A5"/>
    </sheetView>
  </sheetViews>
  <sheetFormatPr defaultRowHeight="13.5" x14ac:dyDescent="0.15"/>
  <cols>
    <col min="1" max="1" width="122.75" customWidth="1"/>
  </cols>
  <sheetData>
    <row r="1" spans="1:1" ht="62.25" customHeight="1" x14ac:dyDescent="0.15">
      <c r="A1" s="57" t="s">
        <v>317</v>
      </c>
    </row>
    <row r="2" spans="1:1" ht="30.75" customHeight="1" x14ac:dyDescent="0.15">
      <c r="A2" s="59" t="s">
        <v>316</v>
      </c>
    </row>
    <row r="3" spans="1:1" ht="25.5" customHeight="1" x14ac:dyDescent="0.15">
      <c r="A3" s="58" t="s">
        <v>313</v>
      </c>
    </row>
    <row r="4" spans="1:1" ht="25.5" customHeight="1" x14ac:dyDescent="0.15">
      <c r="A4" s="58" t="s">
        <v>314</v>
      </c>
    </row>
    <row r="5" spans="1:1" ht="27" customHeight="1" x14ac:dyDescent="0.15">
      <c r="A5" s="58" t="s">
        <v>315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51"/>
  <sheetViews>
    <sheetView zoomScale="60" zoomScaleNormal="60" workbookViewId="0">
      <selection activeCell="S37" sqref="S37"/>
    </sheetView>
  </sheetViews>
  <sheetFormatPr defaultColWidth="8.875" defaultRowHeight="15" x14ac:dyDescent="0.25"/>
  <cols>
    <col min="1" max="1" width="3.25" style="66" customWidth="1"/>
    <col min="2" max="2" width="5.375" style="65" customWidth="1"/>
    <col min="3" max="3" width="4" style="65" customWidth="1"/>
    <col min="4" max="5" width="4.25" style="79" customWidth="1"/>
    <col min="6" max="41" width="4.25" style="78" customWidth="1"/>
    <col min="42" max="42" width="3.375" style="65" customWidth="1"/>
    <col min="43" max="43" width="3.625" style="66" customWidth="1"/>
    <col min="44" max="16384" width="8.875" style="66"/>
  </cols>
  <sheetData>
    <row r="1" spans="1:43" x14ac:dyDescent="0.25">
      <c r="A1" s="102" t="s">
        <v>319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  <c r="T1" s="102"/>
      <c r="U1" s="102"/>
      <c r="V1" s="102"/>
      <c r="W1" s="102"/>
      <c r="X1" s="102"/>
      <c r="Y1" s="102"/>
      <c r="Z1" s="102"/>
      <c r="AA1" s="102"/>
      <c r="AB1" s="102"/>
      <c r="AC1" s="102"/>
      <c r="AD1" s="102"/>
      <c r="AE1" s="102"/>
      <c r="AF1" s="102"/>
      <c r="AG1" s="102"/>
      <c r="AH1" s="102"/>
      <c r="AI1" s="102"/>
      <c r="AJ1" s="102"/>
      <c r="AK1" s="102"/>
      <c r="AL1" s="102"/>
      <c r="AM1" s="102"/>
      <c r="AN1" s="102"/>
      <c r="AO1" s="102"/>
    </row>
    <row r="2" spans="1:43" ht="15.75" x14ac:dyDescent="0.25">
      <c r="D2" s="98" t="s">
        <v>320</v>
      </c>
      <c r="E2" s="99"/>
      <c r="F2" s="99"/>
      <c r="G2" s="99"/>
      <c r="H2" s="99"/>
      <c r="I2" s="99"/>
      <c r="J2" s="99"/>
      <c r="K2" s="99"/>
      <c r="L2" s="99"/>
      <c r="M2" s="99"/>
      <c r="N2" s="99"/>
      <c r="O2" s="99"/>
      <c r="P2" s="99"/>
      <c r="Q2" s="99"/>
      <c r="R2" s="99"/>
      <c r="S2" s="99"/>
      <c r="T2" s="99"/>
      <c r="U2" s="99"/>
      <c r="V2" s="99"/>
      <c r="W2" s="100" t="s">
        <v>263</v>
      </c>
      <c r="X2" s="100"/>
      <c r="Y2" s="100"/>
      <c r="Z2" s="100"/>
      <c r="AA2" s="100"/>
      <c r="AB2" s="100"/>
      <c r="AC2" s="100"/>
      <c r="AD2" s="100"/>
      <c r="AE2" s="100"/>
      <c r="AF2" s="100"/>
      <c r="AG2" s="100"/>
      <c r="AH2" s="100"/>
      <c r="AI2" s="100"/>
      <c r="AJ2" s="100"/>
      <c r="AK2" s="100"/>
      <c r="AL2" s="100"/>
      <c r="AM2" s="100"/>
      <c r="AN2" s="100"/>
      <c r="AO2" s="103"/>
    </row>
    <row r="3" spans="1:43" ht="31.5" x14ac:dyDescent="0.25">
      <c r="A3" s="18" t="s">
        <v>264</v>
      </c>
      <c r="B3" s="18" t="s">
        <v>265</v>
      </c>
      <c r="C3" s="67" t="s">
        <v>321</v>
      </c>
      <c r="D3" s="68" t="s">
        <v>322</v>
      </c>
      <c r="E3" s="68" t="s">
        <v>323</v>
      </c>
      <c r="F3" s="68" t="s">
        <v>324</v>
      </c>
      <c r="G3" s="68" t="s">
        <v>325</v>
      </c>
      <c r="H3" s="68" t="s">
        <v>326</v>
      </c>
      <c r="I3" s="68" t="s">
        <v>327</v>
      </c>
      <c r="J3" s="68" t="s">
        <v>328</v>
      </c>
      <c r="K3" s="68" t="s">
        <v>329</v>
      </c>
      <c r="L3" s="68" t="s">
        <v>330</v>
      </c>
      <c r="M3" s="68" t="s">
        <v>331</v>
      </c>
      <c r="N3" s="68" t="s">
        <v>332</v>
      </c>
      <c r="O3" s="68" t="s">
        <v>333</v>
      </c>
      <c r="P3" s="68" t="s">
        <v>334</v>
      </c>
      <c r="Q3" s="68" t="s">
        <v>335</v>
      </c>
      <c r="R3" s="68" t="s">
        <v>336</v>
      </c>
      <c r="S3" s="68" t="s">
        <v>337</v>
      </c>
      <c r="T3" s="68" t="s">
        <v>338</v>
      </c>
      <c r="U3" s="68" t="s">
        <v>339</v>
      </c>
      <c r="V3" s="68" t="s">
        <v>343</v>
      </c>
      <c r="W3" s="68" t="s">
        <v>322</v>
      </c>
      <c r="X3" s="68" t="s">
        <v>323</v>
      </c>
      <c r="Y3" s="68" t="s">
        <v>324</v>
      </c>
      <c r="Z3" s="68" t="s">
        <v>325</v>
      </c>
      <c r="AA3" s="68" t="s">
        <v>326</v>
      </c>
      <c r="AB3" s="68" t="s">
        <v>327</v>
      </c>
      <c r="AC3" s="68" t="s">
        <v>328</v>
      </c>
      <c r="AD3" s="68" t="s">
        <v>329</v>
      </c>
      <c r="AE3" s="68" t="s">
        <v>330</v>
      </c>
      <c r="AF3" s="68" t="s">
        <v>331</v>
      </c>
      <c r="AG3" s="68" t="s">
        <v>332</v>
      </c>
      <c r="AH3" s="68" t="s">
        <v>333</v>
      </c>
      <c r="AI3" s="68" t="s">
        <v>334</v>
      </c>
      <c r="AJ3" s="68" t="s">
        <v>335</v>
      </c>
      <c r="AK3" s="68" t="s">
        <v>336</v>
      </c>
      <c r="AL3" s="68" t="s">
        <v>337</v>
      </c>
      <c r="AM3" s="68" t="s">
        <v>338</v>
      </c>
      <c r="AN3" s="68" t="s">
        <v>339</v>
      </c>
      <c r="AO3" s="68" t="s">
        <v>343</v>
      </c>
      <c r="AP3" s="69"/>
      <c r="AQ3" s="18" t="s">
        <v>264</v>
      </c>
    </row>
    <row r="4" spans="1:43" x14ac:dyDescent="0.25">
      <c r="A4" s="94" t="s">
        <v>320</v>
      </c>
      <c r="B4" s="70" t="s">
        <v>322</v>
      </c>
      <c r="C4" s="71">
        <v>213</v>
      </c>
      <c r="D4" s="72">
        <v>1</v>
      </c>
      <c r="E4" s="72">
        <v>1</v>
      </c>
      <c r="F4" s="72">
        <v>0.36111059559824638</v>
      </c>
      <c r="G4" s="72">
        <v>0.36111059559824638</v>
      </c>
      <c r="H4" s="72">
        <v>0.56542015286224101</v>
      </c>
      <c r="I4" s="81">
        <v>0.11914572836700663</v>
      </c>
      <c r="J4" s="72">
        <v>0.52513577894558006</v>
      </c>
      <c r="K4" s="72">
        <v>-0.39370501500885541</v>
      </c>
      <c r="L4" s="72">
        <v>-0.44272237057424785</v>
      </c>
      <c r="M4" s="72">
        <v>0.5102025843985214</v>
      </c>
      <c r="N4" s="73">
        <v>0.18152353428737691</v>
      </c>
      <c r="O4" s="72">
        <v>0.15680106386294237</v>
      </c>
      <c r="P4" s="81">
        <v>-4.8439605873568147E-3</v>
      </c>
      <c r="Q4" s="72">
        <v>0.16400063561805664</v>
      </c>
      <c r="R4" s="72">
        <v>0.19484391031196727</v>
      </c>
      <c r="S4" s="81">
        <v>9.0595968940968039E-2</v>
      </c>
      <c r="T4" s="72">
        <v>0.14161542896083473</v>
      </c>
      <c r="U4" s="72">
        <v>0.15825164275315373</v>
      </c>
      <c r="V4" s="83">
        <v>-7.9066202058497691E-3</v>
      </c>
      <c r="W4" s="72">
        <v>0.63261432900461301</v>
      </c>
      <c r="X4" s="72">
        <v>0.63261432900461301</v>
      </c>
      <c r="Y4" s="72">
        <v>0.37110136873110872</v>
      </c>
      <c r="Z4" s="72">
        <v>0.37110136873110872</v>
      </c>
      <c r="AA4" s="72">
        <v>0.44611461270352193</v>
      </c>
      <c r="AB4" s="81">
        <v>0.13329355287449177</v>
      </c>
      <c r="AC4" s="72">
        <v>0.45646296741369902</v>
      </c>
      <c r="AD4" s="72">
        <v>-0.42585525866784019</v>
      </c>
      <c r="AE4" s="72">
        <v>-0.30280070342599541</v>
      </c>
      <c r="AF4" s="72">
        <v>0.38917895414519343</v>
      </c>
      <c r="AG4" s="73">
        <v>0.1790345626023403</v>
      </c>
      <c r="AH4" s="72">
        <v>0.16783941190770163</v>
      </c>
      <c r="AI4" s="81">
        <v>-2.0942012247773874E-2</v>
      </c>
      <c r="AJ4" s="81">
        <v>0.12426299103865041</v>
      </c>
      <c r="AK4" s="72">
        <v>0.2669372971776694</v>
      </c>
      <c r="AL4" s="72">
        <v>0.17676128655651549</v>
      </c>
      <c r="AM4" s="72">
        <v>0.16023141657946799</v>
      </c>
      <c r="AN4" s="72">
        <v>0.19409754608953664</v>
      </c>
      <c r="AO4" s="81">
        <v>7.0067488044331494E-2</v>
      </c>
      <c r="AP4" s="69">
        <v>1</v>
      </c>
      <c r="AQ4" s="94" t="s">
        <v>320</v>
      </c>
    </row>
    <row r="5" spans="1:43" x14ac:dyDescent="0.25">
      <c r="A5" s="95"/>
      <c r="B5" s="70" t="s">
        <v>323</v>
      </c>
      <c r="C5" s="71">
        <v>213</v>
      </c>
      <c r="D5" s="72"/>
      <c r="E5" s="72">
        <v>1</v>
      </c>
      <c r="F5" s="72">
        <v>0.36111059559824638</v>
      </c>
      <c r="G5" s="72">
        <v>0.36111059559824638</v>
      </c>
      <c r="H5" s="72">
        <v>0.56542015286224101</v>
      </c>
      <c r="I5" s="81">
        <v>0.11914572836700663</v>
      </c>
      <c r="J5" s="72">
        <v>0.52513577894558006</v>
      </c>
      <c r="K5" s="72">
        <v>-0.39370501500885541</v>
      </c>
      <c r="L5" s="72">
        <v>-0.44272237057424785</v>
      </c>
      <c r="M5" s="72">
        <v>0.5102025843985214</v>
      </c>
      <c r="N5" s="73">
        <v>0.18152353428737691</v>
      </c>
      <c r="O5" s="72">
        <v>0.15680106386294237</v>
      </c>
      <c r="P5" s="81">
        <v>-4.8439605873568147E-3</v>
      </c>
      <c r="Q5" s="72">
        <v>0.16400063561805664</v>
      </c>
      <c r="R5" s="72">
        <v>0.19484391031196727</v>
      </c>
      <c r="S5" s="81">
        <v>9.0595968940968039E-2</v>
      </c>
      <c r="T5" s="72">
        <v>0.14161542896083473</v>
      </c>
      <c r="U5" s="72">
        <v>0.15825164275315373</v>
      </c>
      <c r="V5" s="83">
        <v>-7.9066202058497691E-3</v>
      </c>
      <c r="W5" s="72">
        <v>0.63261432900461301</v>
      </c>
      <c r="X5" s="72">
        <v>0.63261432900461301</v>
      </c>
      <c r="Y5" s="72">
        <v>0.37110136873110872</v>
      </c>
      <c r="Z5" s="72">
        <v>0.37110136873110872</v>
      </c>
      <c r="AA5" s="72">
        <v>0.44611461270352193</v>
      </c>
      <c r="AB5" s="81">
        <v>0.13329355287449177</v>
      </c>
      <c r="AC5" s="72">
        <v>0.45646296741369902</v>
      </c>
      <c r="AD5" s="72">
        <v>-0.42585525866784019</v>
      </c>
      <c r="AE5" s="72">
        <v>-0.30280070342599541</v>
      </c>
      <c r="AF5" s="72">
        <v>0.38917895414519343</v>
      </c>
      <c r="AG5" s="73">
        <v>0.1790345626023403</v>
      </c>
      <c r="AH5" s="72">
        <v>0.16783941190770163</v>
      </c>
      <c r="AI5" s="81">
        <v>-2.0942012247773874E-2</v>
      </c>
      <c r="AJ5" s="81">
        <v>0.12426299103865041</v>
      </c>
      <c r="AK5" s="72">
        <v>0.2669372971776694</v>
      </c>
      <c r="AL5" s="72">
        <v>0.17676128655651549</v>
      </c>
      <c r="AM5" s="72">
        <v>0.16023141657946799</v>
      </c>
      <c r="AN5" s="72">
        <v>0.19409754608953664</v>
      </c>
      <c r="AO5" s="81">
        <v>7.0067488044331494E-2</v>
      </c>
      <c r="AP5" s="69">
        <v>2</v>
      </c>
      <c r="AQ5" s="95"/>
    </row>
    <row r="6" spans="1:43" x14ac:dyDescent="0.25">
      <c r="A6" s="95"/>
      <c r="B6" s="70" t="s">
        <v>324</v>
      </c>
      <c r="C6" s="71">
        <v>207</v>
      </c>
      <c r="D6" s="72"/>
      <c r="E6" s="72"/>
      <c r="F6" s="72">
        <v>1</v>
      </c>
      <c r="G6" s="72">
        <v>1</v>
      </c>
      <c r="H6" s="72">
        <v>-0.1653486184844645</v>
      </c>
      <c r="I6" s="72">
        <v>0.67141448494021494</v>
      </c>
      <c r="J6" s="72">
        <v>-0.19218248425224188</v>
      </c>
      <c r="K6" s="81">
        <v>5.0767583774255325E-2</v>
      </c>
      <c r="L6" s="81">
        <v>2.048958614161191E-2</v>
      </c>
      <c r="M6" s="72">
        <v>-0.17631892037193911</v>
      </c>
      <c r="N6" s="85">
        <v>0.13225931057738333</v>
      </c>
      <c r="O6" s="72">
        <v>0.14657687454350832</v>
      </c>
      <c r="P6" s="81">
        <v>-8.3590443041824128E-2</v>
      </c>
      <c r="Q6" s="81">
        <v>5.216373666433826E-2</v>
      </c>
      <c r="R6" s="81">
        <v>5.8983250632703661E-2</v>
      </c>
      <c r="S6" s="81">
        <v>9.2955070309926197E-2</v>
      </c>
      <c r="T6" s="81">
        <v>5.0846897680747703E-2</v>
      </c>
      <c r="U6" s="81">
        <v>9.9364515612866064E-2</v>
      </c>
      <c r="V6" s="83">
        <v>-1.7244547794784716E-2</v>
      </c>
      <c r="W6" s="72">
        <v>0.22526003466417863</v>
      </c>
      <c r="X6" s="72">
        <v>0.22526003466417863</v>
      </c>
      <c r="Y6" s="72">
        <v>0.58558231404386696</v>
      </c>
      <c r="Z6" s="72">
        <v>0.58558231404386696</v>
      </c>
      <c r="AA6" s="72">
        <v>-0.15075345122111392</v>
      </c>
      <c r="AB6" s="72">
        <v>0.65510537817700532</v>
      </c>
      <c r="AC6" s="72">
        <v>-0.18917031889456884</v>
      </c>
      <c r="AD6" s="81">
        <v>0.13305649147664966</v>
      </c>
      <c r="AE6" s="81">
        <v>-8.4264814235177777E-3</v>
      </c>
      <c r="AF6" s="81">
        <v>-9.2100405463236723E-2</v>
      </c>
      <c r="AG6" s="73">
        <v>0.14573596137297593</v>
      </c>
      <c r="AH6" s="81">
        <v>0.12241452807772998</v>
      </c>
      <c r="AI6" s="81">
        <v>-7.4961828066856653E-2</v>
      </c>
      <c r="AJ6" s="81">
        <v>7.3102951042633507E-2</v>
      </c>
      <c r="AK6" s="72">
        <v>0.20993194830426118</v>
      </c>
      <c r="AL6" s="81">
        <v>0.11955940726489875</v>
      </c>
      <c r="AM6" s="81">
        <v>4.4824267328293109E-2</v>
      </c>
      <c r="AN6" s="81">
        <v>8.0011360794504938E-2</v>
      </c>
      <c r="AO6" s="81">
        <v>-2.7047567504408562E-2</v>
      </c>
      <c r="AP6" s="69">
        <v>3</v>
      </c>
      <c r="AQ6" s="95"/>
    </row>
    <row r="7" spans="1:43" x14ac:dyDescent="0.25">
      <c r="A7" s="95"/>
      <c r="B7" s="70" t="s">
        <v>325</v>
      </c>
      <c r="C7" s="71">
        <v>207</v>
      </c>
      <c r="D7" s="72"/>
      <c r="E7" s="72"/>
      <c r="F7" s="72"/>
      <c r="G7" s="72">
        <v>1</v>
      </c>
      <c r="H7" s="72">
        <v>-0.1653486184844645</v>
      </c>
      <c r="I7" s="72">
        <v>0.67141448494021494</v>
      </c>
      <c r="J7" s="72">
        <v>-0.19218248425224188</v>
      </c>
      <c r="K7" s="81">
        <v>5.0767583774255325E-2</v>
      </c>
      <c r="L7" s="81">
        <v>2.048958614161191E-2</v>
      </c>
      <c r="M7" s="72">
        <v>-0.17631892037193911</v>
      </c>
      <c r="N7" s="85">
        <v>0.13225931057738333</v>
      </c>
      <c r="O7" s="72">
        <v>0.14657687454350832</v>
      </c>
      <c r="P7" s="81">
        <v>-8.3590443041824128E-2</v>
      </c>
      <c r="Q7" s="81">
        <v>5.216373666433826E-2</v>
      </c>
      <c r="R7" s="81">
        <v>5.8983250632703661E-2</v>
      </c>
      <c r="S7" s="81">
        <v>9.2955070309926197E-2</v>
      </c>
      <c r="T7" s="81">
        <v>5.0846897680747703E-2</v>
      </c>
      <c r="U7" s="81">
        <v>9.9364515612866064E-2</v>
      </c>
      <c r="V7" s="83">
        <v>-1.7244547794784716E-2</v>
      </c>
      <c r="W7" s="72">
        <v>0.22526003466417863</v>
      </c>
      <c r="X7" s="72">
        <v>0.22526003466417863</v>
      </c>
      <c r="Y7" s="72">
        <v>0.58558231404386696</v>
      </c>
      <c r="Z7" s="72">
        <v>0.58558231404386696</v>
      </c>
      <c r="AA7" s="72">
        <v>-0.15075345122111392</v>
      </c>
      <c r="AB7" s="72">
        <v>0.65510537817700532</v>
      </c>
      <c r="AC7" s="72">
        <v>-0.18917031889456884</v>
      </c>
      <c r="AD7" s="81">
        <v>0.13305649147664966</v>
      </c>
      <c r="AE7" s="81">
        <v>-8.4264814235177777E-3</v>
      </c>
      <c r="AF7" s="81">
        <v>-9.2100405463236723E-2</v>
      </c>
      <c r="AG7" s="73">
        <v>0.14573596137297593</v>
      </c>
      <c r="AH7" s="81">
        <v>0.12241452807772998</v>
      </c>
      <c r="AI7" s="81">
        <v>-7.4961828066856653E-2</v>
      </c>
      <c r="AJ7" s="81">
        <v>7.3102951042633507E-2</v>
      </c>
      <c r="AK7" s="72">
        <v>0.20993194830426118</v>
      </c>
      <c r="AL7" s="81">
        <v>0.11955940726489875</v>
      </c>
      <c r="AM7" s="81">
        <v>4.4824267328293109E-2</v>
      </c>
      <c r="AN7" s="81">
        <v>8.0011360794504938E-2</v>
      </c>
      <c r="AO7" s="81">
        <v>-2.7047567504408562E-2</v>
      </c>
      <c r="AP7" s="69">
        <v>4</v>
      </c>
      <c r="AQ7" s="95"/>
    </row>
    <row r="8" spans="1:43" x14ac:dyDescent="0.25">
      <c r="A8" s="95"/>
      <c r="B8" s="70" t="s">
        <v>326</v>
      </c>
      <c r="C8" s="71">
        <v>199</v>
      </c>
      <c r="D8" s="72"/>
      <c r="E8" s="72"/>
      <c r="F8" s="72"/>
      <c r="G8" s="72"/>
      <c r="H8" s="72">
        <v>1</v>
      </c>
      <c r="I8" s="72">
        <v>-0.44122423099656993</v>
      </c>
      <c r="J8" s="72">
        <v>0.76288538075345669</v>
      </c>
      <c r="K8" s="72">
        <v>-0.60392683343549636</v>
      </c>
      <c r="L8" s="72">
        <v>-0.60093491649033492</v>
      </c>
      <c r="M8" s="72">
        <v>0.86259117914413574</v>
      </c>
      <c r="N8" s="85">
        <v>-1.3197228073039777E-3</v>
      </c>
      <c r="O8" s="81">
        <v>3.5084008019329822E-2</v>
      </c>
      <c r="P8" s="81">
        <v>-2.8505316799151113E-2</v>
      </c>
      <c r="Q8" s="81">
        <v>0.1145116402823157</v>
      </c>
      <c r="R8" s="81">
        <v>3.0018940339078013E-2</v>
      </c>
      <c r="S8" s="81">
        <v>3.1875612202430598E-2</v>
      </c>
      <c r="T8" s="81">
        <v>-1.0638182138237466E-2</v>
      </c>
      <c r="U8" s="81">
        <v>-2.9669545402985244E-2</v>
      </c>
      <c r="V8" s="83">
        <v>3.9739566598733872E-2</v>
      </c>
      <c r="W8" s="72">
        <v>0.41721430765940953</v>
      </c>
      <c r="X8" s="72">
        <v>0.41721430765940953</v>
      </c>
      <c r="Y8" s="81">
        <v>-8.3245780291585442E-2</v>
      </c>
      <c r="Z8" s="81">
        <v>-8.3245780291585442E-2</v>
      </c>
      <c r="AA8" s="72">
        <v>0.73286634824492192</v>
      </c>
      <c r="AB8" s="72">
        <v>-0.36901530412323058</v>
      </c>
      <c r="AC8" s="72">
        <v>0.67781421629141114</v>
      </c>
      <c r="AD8" s="72">
        <v>-0.59509489359561574</v>
      </c>
      <c r="AE8" s="72">
        <v>-0.37518703313713803</v>
      </c>
      <c r="AF8" s="72">
        <v>0.55500418590564682</v>
      </c>
      <c r="AG8" s="85">
        <v>-5.9047268412193314E-2</v>
      </c>
      <c r="AH8" s="81">
        <v>6.0468862473813927E-3</v>
      </c>
      <c r="AI8" s="81">
        <v>-3.3786491345549084E-2</v>
      </c>
      <c r="AJ8" s="81">
        <v>6.1429004266568554E-2</v>
      </c>
      <c r="AK8" s="81">
        <v>3.473735732317592E-2</v>
      </c>
      <c r="AL8" s="81">
        <v>3.237089055963311E-2</v>
      </c>
      <c r="AM8" s="81">
        <v>1.1894202806614303E-2</v>
      </c>
      <c r="AN8" s="81">
        <v>6.3432192934002485E-2</v>
      </c>
      <c r="AO8" s="81">
        <v>7.7427392694459043E-2</v>
      </c>
      <c r="AP8" s="69">
        <v>5</v>
      </c>
      <c r="AQ8" s="95"/>
    </row>
    <row r="9" spans="1:43" x14ac:dyDescent="0.25">
      <c r="A9" s="95"/>
      <c r="B9" s="70" t="s">
        <v>327</v>
      </c>
      <c r="C9" s="71">
        <v>213</v>
      </c>
      <c r="D9" s="72"/>
      <c r="E9" s="72"/>
      <c r="F9" s="72"/>
      <c r="G9" s="72"/>
      <c r="H9" s="72"/>
      <c r="I9" s="72">
        <v>1</v>
      </c>
      <c r="J9" s="72">
        <v>-0.45810557822310527</v>
      </c>
      <c r="K9" s="72">
        <v>0.17150836598466224</v>
      </c>
      <c r="L9" s="81">
        <v>9.8416895597753101E-2</v>
      </c>
      <c r="M9" s="72">
        <v>-0.43042878358577064</v>
      </c>
      <c r="N9" s="73">
        <v>0.15927277352748426</v>
      </c>
      <c r="O9" s="81">
        <v>0.11614409557530135</v>
      </c>
      <c r="P9" s="81">
        <v>-4.5341345475452384E-2</v>
      </c>
      <c r="Q9" s="81">
        <v>2.6928995880216123E-2</v>
      </c>
      <c r="R9" s="81">
        <v>0.10113067254726414</v>
      </c>
      <c r="S9" s="81">
        <v>7.5792628682570709E-2</v>
      </c>
      <c r="T9" s="81">
        <v>0.11011042602879793</v>
      </c>
      <c r="U9" s="72">
        <v>0.13632872975462137</v>
      </c>
      <c r="V9" s="83">
        <v>-5.9089463674631346E-2</v>
      </c>
      <c r="W9" s="81">
        <v>7.4531776098452351E-2</v>
      </c>
      <c r="X9" s="81">
        <v>7.4531776098452351E-2</v>
      </c>
      <c r="Y9" s="72">
        <v>0.47516589010506877</v>
      </c>
      <c r="Z9" s="72">
        <v>0.47516589010506877</v>
      </c>
      <c r="AA9" s="72">
        <v>-0.33002275654195962</v>
      </c>
      <c r="AB9" s="72">
        <v>0.78749953017964391</v>
      </c>
      <c r="AC9" s="72">
        <v>-0.46477786681308753</v>
      </c>
      <c r="AD9" s="72">
        <v>0.25926433768502094</v>
      </c>
      <c r="AE9" s="81">
        <v>6.524885228406771E-2</v>
      </c>
      <c r="AF9" s="72">
        <v>-0.35700408129688888</v>
      </c>
      <c r="AG9" s="73">
        <v>0.17394235399827471</v>
      </c>
      <c r="AH9" s="72">
        <v>0.14710000754910144</v>
      </c>
      <c r="AI9" s="81">
        <v>-1.1520433496317803E-2</v>
      </c>
      <c r="AJ9" s="81">
        <v>7.5794547824465791E-2</v>
      </c>
      <c r="AK9" s="72">
        <v>0.1417348856255273</v>
      </c>
      <c r="AL9" s="81">
        <v>7.9515352641672962E-2</v>
      </c>
      <c r="AM9" s="81">
        <v>6.5351426364666745E-2</v>
      </c>
      <c r="AN9" s="81">
        <v>5.4047738886425015E-2</v>
      </c>
      <c r="AO9" s="81">
        <v>-3.1733522953105494E-3</v>
      </c>
      <c r="AP9" s="69">
        <v>6</v>
      </c>
      <c r="AQ9" s="95"/>
    </row>
    <row r="10" spans="1:43" x14ac:dyDescent="0.25">
      <c r="A10" s="95"/>
      <c r="B10" s="70" t="s">
        <v>328</v>
      </c>
      <c r="C10" s="71">
        <v>211</v>
      </c>
      <c r="D10" s="72"/>
      <c r="E10" s="72"/>
      <c r="F10" s="72"/>
      <c r="G10" s="72"/>
      <c r="H10" s="72"/>
      <c r="I10" s="72"/>
      <c r="J10" s="72">
        <v>1</v>
      </c>
      <c r="K10" s="72">
        <v>-0.513248968003573</v>
      </c>
      <c r="L10" s="72">
        <v>-0.49742413852848338</v>
      </c>
      <c r="M10" s="72">
        <v>0.7891211626728053</v>
      </c>
      <c r="N10" s="85">
        <v>7.176609551339555E-2</v>
      </c>
      <c r="O10" s="81">
        <v>3.5808867470288455E-2</v>
      </c>
      <c r="P10" s="81">
        <v>2.328483292044195E-2</v>
      </c>
      <c r="Q10" s="81">
        <v>4.2156856365939133E-2</v>
      </c>
      <c r="R10" s="81">
        <v>5.3238660940997273E-2</v>
      </c>
      <c r="S10" s="81">
        <v>-1.990042891771817E-2</v>
      </c>
      <c r="T10" s="81">
        <v>8.0361007899765774E-2</v>
      </c>
      <c r="U10" s="81">
        <v>-1.2242602974946311E-2</v>
      </c>
      <c r="V10" s="83">
        <v>7.5887589698051233E-2</v>
      </c>
      <c r="W10" s="72">
        <v>0.50542320455041689</v>
      </c>
      <c r="X10" s="72">
        <v>0.50542320455041689</v>
      </c>
      <c r="Y10" s="81">
        <v>5.9304459932619277E-2</v>
      </c>
      <c r="Z10" s="81">
        <v>5.9304459932619277E-2</v>
      </c>
      <c r="AA10" s="72">
        <v>0.65258649367489152</v>
      </c>
      <c r="AB10" s="72">
        <v>-0.36937696614628091</v>
      </c>
      <c r="AC10" s="72">
        <v>0.80907192915352866</v>
      </c>
      <c r="AD10" s="72">
        <v>-0.59959285265441298</v>
      </c>
      <c r="AE10" s="72">
        <v>-0.39473413174757782</v>
      </c>
      <c r="AF10" s="72">
        <v>0.65520183560730716</v>
      </c>
      <c r="AG10" s="85">
        <v>8.1334369725670888E-2</v>
      </c>
      <c r="AH10" s="81">
        <v>4.4715177936285398E-2</v>
      </c>
      <c r="AI10" s="81">
        <v>3.282006329237408E-2</v>
      </c>
      <c r="AJ10" s="81">
        <v>3.9088377878148478E-2</v>
      </c>
      <c r="AK10" s="81">
        <v>0.10481691740962687</v>
      </c>
      <c r="AL10" s="81">
        <v>-5.5773611845433991E-3</v>
      </c>
      <c r="AM10" s="81">
        <v>6.817329704180658E-2</v>
      </c>
      <c r="AN10" s="81">
        <v>4.405488873844586E-2</v>
      </c>
      <c r="AO10" s="81">
        <v>8.1282192417009722E-2</v>
      </c>
      <c r="AP10" s="69">
        <v>7</v>
      </c>
      <c r="AQ10" s="95"/>
    </row>
    <row r="11" spans="1:43" x14ac:dyDescent="0.25">
      <c r="A11" s="95"/>
      <c r="B11" s="70" t="s">
        <v>329</v>
      </c>
      <c r="C11" s="71">
        <v>213</v>
      </c>
      <c r="D11" s="72"/>
      <c r="E11" s="72"/>
      <c r="F11" s="72"/>
      <c r="G11" s="72"/>
      <c r="H11" s="72"/>
      <c r="I11" s="72"/>
      <c r="J11" s="72"/>
      <c r="K11" s="72">
        <v>1</v>
      </c>
      <c r="L11" s="72">
        <v>0.38931577746731827</v>
      </c>
      <c r="M11" s="72">
        <v>-0.36997477807069967</v>
      </c>
      <c r="N11" s="85">
        <v>-4.9543799741941688E-2</v>
      </c>
      <c r="O11" s="81">
        <v>9.0275466572602048E-2</v>
      </c>
      <c r="P11" s="81">
        <v>6.8797411889409632E-2</v>
      </c>
      <c r="Q11" s="72">
        <v>-0.16926721772154152</v>
      </c>
      <c r="R11" s="72">
        <v>-0.16254442184859039</v>
      </c>
      <c r="S11" s="81">
        <v>4.8236899486563997E-2</v>
      </c>
      <c r="T11" s="81">
        <v>4.4231606177058083E-2</v>
      </c>
      <c r="U11" s="81">
        <v>0.13343809967218537</v>
      </c>
      <c r="V11" s="74">
        <v>-0.20048046057145452</v>
      </c>
      <c r="W11" s="72">
        <v>-0.44583424626259394</v>
      </c>
      <c r="X11" s="72">
        <v>-0.44583424626259394</v>
      </c>
      <c r="Y11" s="81">
        <v>-6.9026902117988287E-2</v>
      </c>
      <c r="Z11" s="81">
        <v>-6.9026902117988287E-2</v>
      </c>
      <c r="AA11" s="72">
        <v>-0.55779054128799443</v>
      </c>
      <c r="AB11" s="81">
        <v>9.3446219398284611E-2</v>
      </c>
      <c r="AC11" s="72">
        <v>-0.46663177250433441</v>
      </c>
      <c r="AD11" s="72">
        <v>0.77998617843931839</v>
      </c>
      <c r="AE11" s="72">
        <v>0.28460621093607719</v>
      </c>
      <c r="AF11" s="72">
        <v>-0.357011964101347</v>
      </c>
      <c r="AG11" s="85">
        <v>3.8807314520668656E-2</v>
      </c>
      <c r="AH11" s="81">
        <v>0.11777752352845149</v>
      </c>
      <c r="AI11" s="81">
        <v>0.12668129158778083</v>
      </c>
      <c r="AJ11" s="81">
        <v>-5.1057380877244006E-2</v>
      </c>
      <c r="AK11" s="81">
        <v>-3.0843707994117515E-2</v>
      </c>
      <c r="AL11" s="81">
        <v>0.11864473387829932</v>
      </c>
      <c r="AM11" s="81">
        <v>7.132168928778182E-2</v>
      </c>
      <c r="AN11" s="81">
        <v>0.12975462783293371</v>
      </c>
      <c r="AO11" s="72">
        <v>-0.20672794525838137</v>
      </c>
      <c r="AP11" s="69">
        <v>8</v>
      </c>
      <c r="AQ11" s="95"/>
    </row>
    <row r="12" spans="1:43" x14ac:dyDescent="0.25">
      <c r="A12" s="95"/>
      <c r="B12" s="70" t="s">
        <v>330</v>
      </c>
      <c r="C12" s="71">
        <v>213</v>
      </c>
      <c r="D12" s="72"/>
      <c r="E12" s="72"/>
      <c r="F12" s="72"/>
      <c r="G12" s="72"/>
      <c r="H12" s="72"/>
      <c r="I12" s="72"/>
      <c r="J12" s="72"/>
      <c r="K12" s="72"/>
      <c r="L12" s="72">
        <v>1</v>
      </c>
      <c r="M12" s="72">
        <v>-0.61241254202826323</v>
      </c>
      <c r="N12" s="73">
        <v>-0.14040797941296043</v>
      </c>
      <c r="O12" s="81">
        <v>-0.10678868762317009</v>
      </c>
      <c r="P12" s="81">
        <v>2.8256884232928235E-2</v>
      </c>
      <c r="Q12" s="81">
        <v>-5.4462180333580544E-2</v>
      </c>
      <c r="R12" s="81">
        <v>-4.3868501221122014E-2</v>
      </c>
      <c r="S12" s="81">
        <v>-5.5308807215334502E-2</v>
      </c>
      <c r="T12" s="81">
        <v>-7.4136002413035307E-2</v>
      </c>
      <c r="U12" s="81">
        <v>-4.1871453229765064E-2</v>
      </c>
      <c r="V12" s="83">
        <v>7.1732290001262763E-4</v>
      </c>
      <c r="W12" s="72">
        <v>-0.4713464567344523</v>
      </c>
      <c r="X12" s="72">
        <v>-0.4713464567344523</v>
      </c>
      <c r="Y12" s="81">
        <v>-8.3611689387840041E-2</v>
      </c>
      <c r="Z12" s="81">
        <v>-8.3611689387840041E-2</v>
      </c>
      <c r="AA12" s="72">
        <v>-0.61434631577315568</v>
      </c>
      <c r="AB12" s="81">
        <v>7.1266522462658313E-2</v>
      </c>
      <c r="AC12" s="72">
        <v>-0.52898578004873087</v>
      </c>
      <c r="AD12" s="72">
        <v>0.4644640634972107</v>
      </c>
      <c r="AE12" s="72">
        <v>0.62999296417237149</v>
      </c>
      <c r="AF12" s="72">
        <v>-0.52267136308653461</v>
      </c>
      <c r="AG12" s="85">
        <v>-6.8391292416573213E-2</v>
      </c>
      <c r="AH12" s="81">
        <v>-3.3208335565355351E-2</v>
      </c>
      <c r="AI12" s="81">
        <v>-1.5188197515234359E-2</v>
      </c>
      <c r="AJ12" s="81">
        <v>-0.11516666212866293</v>
      </c>
      <c r="AK12" s="81">
        <v>-0.10926996533328676</v>
      </c>
      <c r="AL12" s="81">
        <v>-3.8040055436567972E-3</v>
      </c>
      <c r="AM12" s="72">
        <v>-0.14911886854077822</v>
      </c>
      <c r="AN12" s="72">
        <v>-0.16373954101279647</v>
      </c>
      <c r="AO12" s="72">
        <v>-2.2148439036348142E-2</v>
      </c>
      <c r="AP12" s="69">
        <v>9</v>
      </c>
      <c r="AQ12" s="95"/>
    </row>
    <row r="13" spans="1:43" ht="15.75" thickBot="1" x14ac:dyDescent="0.3">
      <c r="A13" s="95"/>
      <c r="B13" s="70" t="s">
        <v>331</v>
      </c>
      <c r="C13" s="71">
        <v>205</v>
      </c>
      <c r="D13" s="72"/>
      <c r="E13" s="72"/>
      <c r="F13" s="72"/>
      <c r="G13" s="72"/>
      <c r="H13" s="72"/>
      <c r="I13" s="72"/>
      <c r="J13" s="72"/>
      <c r="K13" s="72"/>
      <c r="L13" s="72"/>
      <c r="M13" s="72">
        <v>1</v>
      </c>
      <c r="N13" s="86">
        <v>1.9339089830646781E-2</v>
      </c>
      <c r="O13" s="82">
        <v>7.8106703857189888E-2</v>
      </c>
      <c r="P13" s="82">
        <v>-3.3697426813985375E-2</v>
      </c>
      <c r="Q13" s="82">
        <v>7.3062370718278119E-2</v>
      </c>
      <c r="R13" s="82">
        <v>5.9465679130050386E-3</v>
      </c>
      <c r="S13" s="82">
        <v>5.0522271008003022E-2</v>
      </c>
      <c r="T13" s="82">
        <v>7.3184868919946661E-2</v>
      </c>
      <c r="U13" s="82">
        <v>1.5496333626185048E-2</v>
      </c>
      <c r="V13" s="84">
        <v>6.0594312141167131E-2</v>
      </c>
      <c r="W13" s="75">
        <v>0.40768746105541198</v>
      </c>
      <c r="X13" s="75">
        <v>0.40768746105541198</v>
      </c>
      <c r="Y13" s="82">
        <v>-4.3064890055824083E-2</v>
      </c>
      <c r="Z13" s="82">
        <v>-4.3064890055824083E-2</v>
      </c>
      <c r="AA13" s="75">
        <v>0.70058297427864946</v>
      </c>
      <c r="AB13" s="75">
        <v>-0.35472271240065834</v>
      </c>
      <c r="AC13" s="75">
        <v>0.70322046245364234</v>
      </c>
      <c r="AD13" s="75">
        <v>-0.47017126182952906</v>
      </c>
      <c r="AE13" s="75">
        <v>-0.44045288665882465</v>
      </c>
      <c r="AF13" s="75">
        <v>0.60539265786149088</v>
      </c>
      <c r="AG13" s="86">
        <v>1.2666078835560691E-2</v>
      </c>
      <c r="AH13" s="82">
        <v>3.1382503065042373E-2</v>
      </c>
      <c r="AI13" s="82">
        <v>2.6026795742872068E-2</v>
      </c>
      <c r="AJ13" s="82">
        <v>9.368062766240122E-2</v>
      </c>
      <c r="AK13" s="82">
        <v>5.8716112367757735E-2</v>
      </c>
      <c r="AL13" s="82">
        <v>8.5959336426481639E-2</v>
      </c>
      <c r="AM13" s="82">
        <v>9.6533347079082052E-2</v>
      </c>
      <c r="AN13" s="75">
        <v>0.13526408521777503</v>
      </c>
      <c r="AO13" s="82">
        <v>8.7609701860685965E-2</v>
      </c>
      <c r="AP13" s="69">
        <v>10</v>
      </c>
      <c r="AQ13" s="95"/>
    </row>
    <row r="14" spans="1:43" x14ac:dyDescent="0.25">
      <c r="A14" s="95"/>
      <c r="B14" s="70" t="s">
        <v>332</v>
      </c>
      <c r="C14" s="71">
        <v>212</v>
      </c>
      <c r="D14" s="72"/>
      <c r="E14" s="72"/>
      <c r="F14" s="72"/>
      <c r="G14" s="72"/>
      <c r="H14" s="72"/>
      <c r="I14" s="72"/>
      <c r="J14" s="72"/>
      <c r="K14" s="72"/>
      <c r="L14" s="72"/>
      <c r="M14" s="72"/>
      <c r="N14" s="72">
        <v>1</v>
      </c>
      <c r="O14" s="72">
        <v>0.22910176132924848</v>
      </c>
      <c r="P14" s="81">
        <v>-2.444811641442601E-2</v>
      </c>
      <c r="Q14" s="81">
        <v>0.10239002119032511</v>
      </c>
      <c r="R14" s="72">
        <v>0.64882772044716985</v>
      </c>
      <c r="S14" s="81">
        <v>0.10186053396189497</v>
      </c>
      <c r="T14" s="72">
        <v>0.25240673233034389</v>
      </c>
      <c r="U14" s="72">
        <v>0.26642485547408029</v>
      </c>
      <c r="V14" s="87">
        <v>7.0462389179815985E-3</v>
      </c>
      <c r="W14" s="72">
        <v>0.16872625915990508</v>
      </c>
      <c r="X14" s="72">
        <v>0.16872625915990508</v>
      </c>
      <c r="Y14" s="72">
        <v>0.23338025909580551</v>
      </c>
      <c r="Z14" s="72">
        <v>0.23338025909580551</v>
      </c>
      <c r="AA14" s="81">
        <v>-5.3335452513360365E-3</v>
      </c>
      <c r="AB14" s="72">
        <v>0.23868548407267215</v>
      </c>
      <c r="AC14" s="81">
        <v>2.4111993881816649E-2</v>
      </c>
      <c r="AD14" s="81">
        <v>-4.278955612630881E-2</v>
      </c>
      <c r="AE14" s="81">
        <v>-9.0965711839336938E-2</v>
      </c>
      <c r="AF14" s="81">
        <v>-3.076322404588196E-2</v>
      </c>
      <c r="AG14" s="89">
        <v>0.71915047174751956</v>
      </c>
      <c r="AH14" s="72">
        <v>0.21891811971526215</v>
      </c>
      <c r="AI14" s="81">
        <v>2.4429416371068109E-2</v>
      </c>
      <c r="AJ14" s="81">
        <v>0.11687221923920649</v>
      </c>
      <c r="AK14" s="72">
        <v>0.47820009991583018</v>
      </c>
      <c r="AL14" s="81">
        <v>7.4543418200427106E-2</v>
      </c>
      <c r="AM14" s="72">
        <v>0.21870833362368336</v>
      </c>
      <c r="AN14" s="72">
        <v>0.26498547964541885</v>
      </c>
      <c r="AO14" s="81">
        <v>-1.1366828620507308E-2</v>
      </c>
      <c r="AP14" s="69">
        <v>11</v>
      </c>
      <c r="AQ14" s="95"/>
    </row>
    <row r="15" spans="1:43" x14ac:dyDescent="0.25">
      <c r="A15" s="95"/>
      <c r="B15" s="70" t="s">
        <v>333</v>
      </c>
      <c r="C15" s="71">
        <v>212</v>
      </c>
      <c r="D15" s="72"/>
      <c r="E15" s="72"/>
      <c r="F15" s="72"/>
      <c r="G15" s="72"/>
      <c r="H15" s="72"/>
      <c r="I15" s="72"/>
      <c r="J15" s="72"/>
      <c r="K15" s="72"/>
      <c r="L15" s="72"/>
      <c r="M15" s="72"/>
      <c r="N15" s="72"/>
      <c r="O15" s="72">
        <v>1</v>
      </c>
      <c r="P15" s="81">
        <v>2.226304278598196E-2</v>
      </c>
      <c r="Q15" s="81">
        <v>0.11167063029962405</v>
      </c>
      <c r="R15" s="72">
        <v>0.21864430876758778</v>
      </c>
      <c r="S15" s="72">
        <v>0.59117217836850189</v>
      </c>
      <c r="T15" s="72">
        <v>0.47177546947758198</v>
      </c>
      <c r="U15" s="72">
        <v>0.48406966361397985</v>
      </c>
      <c r="V15" s="74">
        <v>-0.14973272939916374</v>
      </c>
      <c r="W15" s="81">
        <v>5.2622997287663877E-2</v>
      </c>
      <c r="X15" s="81">
        <v>5.2622997287663877E-2</v>
      </c>
      <c r="Y15" s="81">
        <v>0.12849542182963442</v>
      </c>
      <c r="Z15" s="81">
        <v>0.12849542182963442</v>
      </c>
      <c r="AA15" s="81">
        <v>-9.3115522529509928E-2</v>
      </c>
      <c r="AB15" s="81">
        <v>0.13349297093229878</v>
      </c>
      <c r="AC15" s="81">
        <v>-2.877474780489183E-2</v>
      </c>
      <c r="AD15" s="81">
        <v>0.10152197031533905</v>
      </c>
      <c r="AE15" s="81">
        <v>-2.1603632802788167E-2</v>
      </c>
      <c r="AF15" s="81">
        <v>-2.728286569349312E-2</v>
      </c>
      <c r="AG15" s="73">
        <v>0.29860381601936553</v>
      </c>
      <c r="AH15" s="72">
        <v>0.67624264605761464</v>
      </c>
      <c r="AI15" s="81">
        <v>9.1587446152792101E-2</v>
      </c>
      <c r="AJ15" s="72">
        <v>0.16760422775257044</v>
      </c>
      <c r="AK15" s="72">
        <v>0.25670378480419115</v>
      </c>
      <c r="AL15" s="72">
        <v>0.4541625625830672</v>
      </c>
      <c r="AM15" s="72">
        <v>0.44034071211697801</v>
      </c>
      <c r="AN15" s="72">
        <v>0.42859590892894622</v>
      </c>
      <c r="AO15" s="81">
        <v>-2.6668312233961634E-2</v>
      </c>
      <c r="AP15" s="69">
        <v>12</v>
      </c>
      <c r="AQ15" s="95"/>
    </row>
    <row r="16" spans="1:43" x14ac:dyDescent="0.25">
      <c r="A16" s="95"/>
      <c r="B16" s="70" t="s">
        <v>334</v>
      </c>
      <c r="C16" s="71">
        <v>213</v>
      </c>
      <c r="D16" s="72"/>
      <c r="E16" s="72"/>
      <c r="F16" s="72"/>
      <c r="G16" s="72"/>
      <c r="H16" s="72"/>
      <c r="I16" s="72"/>
      <c r="J16" s="72"/>
      <c r="K16" s="72"/>
      <c r="L16" s="72"/>
      <c r="M16" s="72"/>
      <c r="N16" s="72"/>
      <c r="O16" s="72"/>
      <c r="P16" s="72">
        <v>1</v>
      </c>
      <c r="Q16" s="81">
        <v>3.2035801754856114E-3</v>
      </c>
      <c r="R16" s="81">
        <v>-4.1518137329195626E-2</v>
      </c>
      <c r="S16" s="81">
        <v>2.4294363792826672E-2</v>
      </c>
      <c r="T16" s="81">
        <v>0.11323436374682529</v>
      </c>
      <c r="U16" s="72">
        <v>0.18852707091819029</v>
      </c>
      <c r="V16" s="83">
        <v>-0.11895494541298872</v>
      </c>
      <c r="W16" s="81">
        <v>5.2821849044480909E-2</v>
      </c>
      <c r="X16" s="81">
        <v>5.2821849044480909E-2</v>
      </c>
      <c r="Y16" s="81">
        <v>-7.292850600962307E-2</v>
      </c>
      <c r="Z16" s="81">
        <v>-7.292850600962307E-2</v>
      </c>
      <c r="AA16" s="81">
        <v>1.7997998765904966E-2</v>
      </c>
      <c r="AB16" s="81">
        <v>-7.869528101044998E-2</v>
      </c>
      <c r="AC16" s="81">
        <v>6.1507766791336016E-2</v>
      </c>
      <c r="AD16" s="81">
        <v>9.064581697748314E-2</v>
      </c>
      <c r="AE16" s="81">
        <v>7.0199240739040741E-2</v>
      </c>
      <c r="AF16" s="81">
        <v>-5.2301083893248172E-4</v>
      </c>
      <c r="AG16" s="85">
        <v>-3.9891551042292812E-2</v>
      </c>
      <c r="AH16" s="81">
        <v>-1.8812820533289813E-2</v>
      </c>
      <c r="AI16" s="72">
        <v>0.70281922218614201</v>
      </c>
      <c r="AJ16" s="81">
        <v>-4.9997122648713617E-3</v>
      </c>
      <c r="AK16" s="81">
        <v>-5.5956972290548586E-2</v>
      </c>
      <c r="AL16" s="81">
        <v>-1.0510553156855729E-2</v>
      </c>
      <c r="AM16" s="72">
        <v>0.18277784067169009</v>
      </c>
      <c r="AN16" s="72">
        <v>0.15857379494178803</v>
      </c>
      <c r="AO16" s="81">
        <v>-0.11153884790041602</v>
      </c>
      <c r="AP16" s="69">
        <v>13</v>
      </c>
      <c r="AQ16" s="95"/>
    </row>
    <row r="17" spans="1:43" x14ac:dyDescent="0.25">
      <c r="A17" s="95"/>
      <c r="B17" s="70" t="s">
        <v>335</v>
      </c>
      <c r="C17" s="71">
        <v>213</v>
      </c>
      <c r="D17" s="72"/>
      <c r="E17" s="72"/>
      <c r="F17" s="72"/>
      <c r="G17" s="72"/>
      <c r="H17" s="72"/>
      <c r="I17" s="72"/>
      <c r="J17" s="72"/>
      <c r="K17" s="72"/>
      <c r="L17" s="72"/>
      <c r="M17" s="72"/>
      <c r="N17" s="72"/>
      <c r="O17" s="72"/>
      <c r="P17" s="72"/>
      <c r="Q17" s="72">
        <v>1</v>
      </c>
      <c r="R17" s="72">
        <v>0.45909199320798766</v>
      </c>
      <c r="S17" s="72">
        <v>0.28018273964958212</v>
      </c>
      <c r="T17" s="72">
        <v>0.40476859670506027</v>
      </c>
      <c r="U17" s="72">
        <v>0.3216474565657223</v>
      </c>
      <c r="V17" s="83">
        <v>-1.6160438415316666E-2</v>
      </c>
      <c r="W17" s="81">
        <v>7.2925296248179158E-2</v>
      </c>
      <c r="X17" s="81">
        <v>7.2925296248179158E-2</v>
      </c>
      <c r="Y17" s="81">
        <v>2.8242604148396234E-2</v>
      </c>
      <c r="Z17" s="81">
        <v>2.8242604148396234E-2</v>
      </c>
      <c r="AA17" s="81">
        <v>7.4675105977160663E-2</v>
      </c>
      <c r="AB17" s="81">
        <v>2.262473014819737E-2</v>
      </c>
      <c r="AC17" s="81">
        <v>5.9266213780432828E-2</v>
      </c>
      <c r="AD17" s="72">
        <v>-0.1506935915443037</v>
      </c>
      <c r="AE17" s="81">
        <v>7.6925105851282025E-2</v>
      </c>
      <c r="AF17" s="81">
        <v>-3.6294921257877234E-2</v>
      </c>
      <c r="AG17" s="85">
        <v>7.295520246217671E-2</v>
      </c>
      <c r="AH17" s="81">
        <v>-2.1172645050176381E-2</v>
      </c>
      <c r="AI17" s="81">
        <v>5.4022738935482414E-2</v>
      </c>
      <c r="AJ17" s="72">
        <v>0.49415791192526282</v>
      </c>
      <c r="AK17" s="72">
        <v>0.34997659202619885</v>
      </c>
      <c r="AL17" s="72">
        <v>0.17820789500614184</v>
      </c>
      <c r="AM17" s="72">
        <v>0.29841364445563873</v>
      </c>
      <c r="AN17" s="72">
        <v>0.21511394850617985</v>
      </c>
      <c r="AO17" s="81">
        <v>0.10558395716403254</v>
      </c>
      <c r="AP17" s="69">
        <v>14</v>
      </c>
      <c r="AQ17" s="95"/>
    </row>
    <row r="18" spans="1:43" x14ac:dyDescent="0.25">
      <c r="A18" s="95"/>
      <c r="B18" s="70" t="s">
        <v>336</v>
      </c>
      <c r="C18" s="71">
        <v>211</v>
      </c>
      <c r="D18" s="72"/>
      <c r="E18" s="72"/>
      <c r="F18" s="72"/>
      <c r="G18" s="72"/>
      <c r="H18" s="72"/>
      <c r="I18" s="72"/>
      <c r="J18" s="72"/>
      <c r="K18" s="72"/>
      <c r="L18" s="72"/>
      <c r="M18" s="72"/>
      <c r="N18" s="72"/>
      <c r="O18" s="72"/>
      <c r="P18" s="72"/>
      <c r="Q18" s="72"/>
      <c r="R18" s="72">
        <v>1</v>
      </c>
      <c r="S18" s="72">
        <v>0.24394758188026153</v>
      </c>
      <c r="T18" s="72">
        <v>0.37950902197233294</v>
      </c>
      <c r="U18" s="72">
        <v>0.35530096268083217</v>
      </c>
      <c r="V18" s="83">
        <v>-2.8562719301028699E-2</v>
      </c>
      <c r="W18" s="81">
        <v>0.10733939658210979</v>
      </c>
      <c r="X18" s="81">
        <v>0.10733939658210979</v>
      </c>
      <c r="Y18" s="81">
        <v>0.10800674007555157</v>
      </c>
      <c r="Z18" s="81">
        <v>0.10800674007555157</v>
      </c>
      <c r="AA18" s="81">
        <v>1.4845977061362739E-2</v>
      </c>
      <c r="AB18" s="72">
        <v>0.15297465600575991</v>
      </c>
      <c r="AC18" s="81">
        <v>2.683525235048664E-2</v>
      </c>
      <c r="AD18" s="72">
        <v>-0.1548041398439908</v>
      </c>
      <c r="AE18" s="81">
        <v>-2.7621562400438213E-2</v>
      </c>
      <c r="AF18" s="81">
        <v>-3.7845208647581022E-2</v>
      </c>
      <c r="AG18" s="73">
        <v>0.43295400478022356</v>
      </c>
      <c r="AH18" s="72">
        <v>0.15160686233893533</v>
      </c>
      <c r="AI18" s="81">
        <v>3.5242280809217067E-3</v>
      </c>
      <c r="AJ18" s="72">
        <v>0.38781784722403828</v>
      </c>
      <c r="AK18" s="72">
        <v>0.57845290399620108</v>
      </c>
      <c r="AL18" s="72">
        <v>0.21649900965095098</v>
      </c>
      <c r="AM18" s="72">
        <v>0.26846426956733876</v>
      </c>
      <c r="AN18" s="72">
        <v>0.2618754969044334</v>
      </c>
      <c r="AO18" s="81">
        <v>8.0307152486328096E-2</v>
      </c>
      <c r="AP18" s="69">
        <v>15</v>
      </c>
      <c r="AQ18" s="95"/>
    </row>
    <row r="19" spans="1:43" x14ac:dyDescent="0.25">
      <c r="A19" s="95"/>
      <c r="B19" s="70" t="s">
        <v>337</v>
      </c>
      <c r="C19" s="71">
        <v>212</v>
      </c>
      <c r="D19" s="72"/>
      <c r="E19" s="72"/>
      <c r="F19" s="72"/>
      <c r="G19" s="72"/>
      <c r="H19" s="72"/>
      <c r="I19" s="72"/>
      <c r="J19" s="72"/>
      <c r="K19" s="72"/>
      <c r="L19" s="72"/>
      <c r="M19" s="72"/>
      <c r="N19" s="72"/>
      <c r="O19" s="72"/>
      <c r="P19" s="72"/>
      <c r="Q19" s="72"/>
      <c r="R19" s="72"/>
      <c r="S19" s="72">
        <v>1</v>
      </c>
      <c r="T19" s="72">
        <v>0.46268082596901822</v>
      </c>
      <c r="U19" s="72">
        <v>0.49051685037766474</v>
      </c>
      <c r="V19" s="74">
        <v>-0.17732723685040769</v>
      </c>
      <c r="W19" s="81">
        <v>-5.4776234480149844E-2</v>
      </c>
      <c r="X19" s="81">
        <v>-5.4776234480149844E-2</v>
      </c>
      <c r="Y19" s="81">
        <v>-3.686957537715678E-2</v>
      </c>
      <c r="Z19" s="81">
        <v>-3.686957537715678E-2</v>
      </c>
      <c r="AA19" s="81">
        <v>-5.7538183266189133E-2</v>
      </c>
      <c r="AB19" s="81">
        <v>4.2756664189356836E-2</v>
      </c>
      <c r="AC19" s="81">
        <v>-7.4293843897572723E-2</v>
      </c>
      <c r="AD19" s="81">
        <v>5.7641953199882148E-2</v>
      </c>
      <c r="AE19" s="81">
        <v>4.8765457250557108E-2</v>
      </c>
      <c r="AF19" s="81">
        <v>-6.3893719532805746E-2</v>
      </c>
      <c r="AG19" s="85">
        <v>0.12864869035172383</v>
      </c>
      <c r="AH19" s="72">
        <v>0.42699884168907631</v>
      </c>
      <c r="AI19" s="81">
        <v>8.4226387997694135E-2</v>
      </c>
      <c r="AJ19" s="72">
        <v>0.25427483452579719</v>
      </c>
      <c r="AK19" s="72">
        <v>0.2123442853903954</v>
      </c>
      <c r="AL19" s="72">
        <v>0.54969559249077415</v>
      </c>
      <c r="AM19" s="72">
        <v>0.42518217330463959</v>
      </c>
      <c r="AN19" s="72">
        <v>0.3210580213508013</v>
      </c>
      <c r="AO19" s="81">
        <v>2.4204904399981391E-2</v>
      </c>
      <c r="AP19" s="69">
        <v>16</v>
      </c>
      <c r="AQ19" s="95"/>
    </row>
    <row r="20" spans="1:43" x14ac:dyDescent="0.25">
      <c r="A20" s="95"/>
      <c r="B20" s="70" t="s">
        <v>338</v>
      </c>
      <c r="C20" s="71">
        <v>211</v>
      </c>
      <c r="D20" s="72"/>
      <c r="E20" s="72"/>
      <c r="F20" s="72"/>
      <c r="G20" s="72"/>
      <c r="H20" s="72"/>
      <c r="I20" s="72"/>
      <c r="J20" s="72"/>
      <c r="K20" s="72"/>
      <c r="L20" s="72"/>
      <c r="M20" s="72"/>
      <c r="N20" s="72"/>
      <c r="O20" s="72"/>
      <c r="P20" s="72"/>
      <c r="Q20" s="72"/>
      <c r="R20" s="72"/>
      <c r="S20" s="72"/>
      <c r="T20" s="72">
        <v>1</v>
      </c>
      <c r="U20" s="72">
        <v>0.74725371361010162</v>
      </c>
      <c r="V20" s="83">
        <v>-3.6648855055129131E-2</v>
      </c>
      <c r="W20" s="81">
        <v>0.10579366479030482</v>
      </c>
      <c r="X20" s="81">
        <v>0.10579366479030482</v>
      </c>
      <c r="Y20" s="81">
        <v>3.1406864783706835E-2</v>
      </c>
      <c r="Z20" s="81">
        <v>3.1406864783706835E-2</v>
      </c>
      <c r="AA20" s="81">
        <v>-3.7901053101998508E-3</v>
      </c>
      <c r="AB20" s="81">
        <v>7.157573584116797E-2</v>
      </c>
      <c r="AC20" s="81">
        <v>3.7878134234701294E-2</v>
      </c>
      <c r="AD20" s="81">
        <v>-7.9898343198481301E-3</v>
      </c>
      <c r="AE20" s="81">
        <v>-1.1958273203670124E-2</v>
      </c>
      <c r="AF20" s="81">
        <v>-1.5502425000318639E-2</v>
      </c>
      <c r="AG20" s="73">
        <v>0.25564937550740052</v>
      </c>
      <c r="AH20" s="72">
        <v>0.35692674036794553</v>
      </c>
      <c r="AI20" s="72">
        <v>0.22887052757147874</v>
      </c>
      <c r="AJ20" s="72">
        <v>0.21922565484529238</v>
      </c>
      <c r="AK20" s="72">
        <v>0.33752781866989912</v>
      </c>
      <c r="AL20" s="72">
        <v>0.39148444709903979</v>
      </c>
      <c r="AM20" s="72">
        <v>0.77215632336243145</v>
      </c>
      <c r="AN20" s="72">
        <v>0.64997188255732263</v>
      </c>
      <c r="AO20" s="81">
        <v>6.0596624262850479E-2</v>
      </c>
      <c r="AP20" s="69">
        <v>17</v>
      </c>
      <c r="AQ20" s="95"/>
    </row>
    <row r="21" spans="1:43" x14ac:dyDescent="0.25">
      <c r="A21" s="95"/>
      <c r="B21" s="70" t="s">
        <v>339</v>
      </c>
      <c r="C21" s="71">
        <v>212</v>
      </c>
      <c r="D21" s="72"/>
      <c r="E21" s="72"/>
      <c r="F21" s="72"/>
      <c r="G21" s="72"/>
      <c r="H21" s="72"/>
      <c r="I21" s="72"/>
      <c r="J21" s="72"/>
      <c r="K21" s="72"/>
      <c r="L21" s="72"/>
      <c r="M21" s="72"/>
      <c r="N21" s="72"/>
      <c r="O21" s="72"/>
      <c r="P21" s="72"/>
      <c r="Q21" s="72"/>
      <c r="R21" s="72"/>
      <c r="S21" s="72"/>
      <c r="T21" s="72"/>
      <c r="U21" s="72">
        <v>1</v>
      </c>
      <c r="V21" s="74">
        <v>-0.4627152274030672</v>
      </c>
      <c r="W21" s="81">
        <v>5.9432860500776577E-2</v>
      </c>
      <c r="X21" s="81">
        <v>5.9432860500776577E-2</v>
      </c>
      <c r="Y21" s="81">
        <v>-2.2153168713855278E-2</v>
      </c>
      <c r="Z21" s="81">
        <v>-2.2153168713855278E-2</v>
      </c>
      <c r="AA21" s="81">
        <v>-2.4658896794420408E-2</v>
      </c>
      <c r="AB21" s="81">
        <v>6.5531029094629212E-2</v>
      </c>
      <c r="AC21" s="81">
        <v>-3.9593692481660718E-2</v>
      </c>
      <c r="AD21" s="81">
        <v>4.0732689903859379E-2</v>
      </c>
      <c r="AE21" s="81">
        <v>-1.3687809374240377E-3</v>
      </c>
      <c r="AF21" s="81">
        <v>2.6358284959676188E-3</v>
      </c>
      <c r="AG21" s="73">
        <v>0.24584750626112839</v>
      </c>
      <c r="AH21" s="72">
        <v>0.34185667022941874</v>
      </c>
      <c r="AI21" s="72">
        <v>0.25670214587843687</v>
      </c>
      <c r="AJ21" s="72">
        <v>0.2341536978841991</v>
      </c>
      <c r="AK21" s="72">
        <v>0.30028445451224439</v>
      </c>
      <c r="AL21" s="72">
        <v>0.35126571764763115</v>
      </c>
      <c r="AM21" s="72">
        <v>0.68049360175059481</v>
      </c>
      <c r="AN21" s="72">
        <v>0.76696778286510969</v>
      </c>
      <c r="AO21" s="72">
        <v>-0.26028372360578067</v>
      </c>
      <c r="AP21" s="69">
        <v>18</v>
      </c>
      <c r="AQ21" s="95"/>
    </row>
    <row r="22" spans="1:43" ht="15.75" thickBot="1" x14ac:dyDescent="0.3">
      <c r="A22" s="95"/>
      <c r="B22" s="70" t="s">
        <v>340</v>
      </c>
      <c r="C22" s="71">
        <v>211</v>
      </c>
      <c r="D22" s="72"/>
      <c r="E22" s="72"/>
      <c r="F22" s="72"/>
      <c r="G22" s="72"/>
      <c r="H22" s="72"/>
      <c r="I22" s="72"/>
      <c r="J22" s="72"/>
      <c r="K22" s="72"/>
      <c r="L22" s="72"/>
      <c r="M22" s="72"/>
      <c r="N22" s="72"/>
      <c r="O22" s="72"/>
      <c r="P22" s="72"/>
      <c r="Q22" s="72"/>
      <c r="R22" s="72"/>
      <c r="S22" s="72"/>
      <c r="T22" s="72"/>
      <c r="U22" s="72"/>
      <c r="V22" s="74">
        <v>1</v>
      </c>
      <c r="W22" s="92">
        <v>-1.1874302072062557E-2</v>
      </c>
      <c r="X22" s="88">
        <v>-1.1874302072062557E-2</v>
      </c>
      <c r="Y22" s="88">
        <v>5.3079563821828532E-2</v>
      </c>
      <c r="Z22" s="88">
        <v>5.3079563821828532E-2</v>
      </c>
      <c r="AA22" s="88">
        <v>3.3216020532678449E-2</v>
      </c>
      <c r="AB22" s="88">
        <v>-3.1062756209444913E-2</v>
      </c>
      <c r="AC22" s="88">
        <v>8.9892251522968772E-2</v>
      </c>
      <c r="AD22" s="88">
        <v>-6.4391742084008968E-2</v>
      </c>
      <c r="AE22" s="88">
        <v>2.4708343714849552E-2</v>
      </c>
      <c r="AF22" s="93">
        <v>-3.4445800302935564E-2</v>
      </c>
      <c r="AG22" s="90">
        <v>-1.5944171193132236E-2</v>
      </c>
      <c r="AH22" s="88">
        <v>-0.1248714585829091</v>
      </c>
      <c r="AI22" s="76">
        <v>-0.1360778829109815</v>
      </c>
      <c r="AJ22" s="88">
        <v>-7.9443098670840193E-2</v>
      </c>
      <c r="AK22" s="88">
        <v>-7.2036663034248313E-2</v>
      </c>
      <c r="AL22" s="76">
        <v>-0.14718785912063137</v>
      </c>
      <c r="AM22" s="88">
        <v>-8.5991833333952966E-2</v>
      </c>
      <c r="AN22" s="76">
        <v>-0.32573553138275502</v>
      </c>
      <c r="AO22" s="76">
        <v>0.58508895808499817</v>
      </c>
      <c r="AP22" s="69">
        <v>19</v>
      </c>
      <c r="AQ22" s="95"/>
    </row>
    <row r="23" spans="1:43" ht="15.75" thickTop="1" x14ac:dyDescent="0.25">
      <c r="A23" s="96" t="s">
        <v>263</v>
      </c>
      <c r="B23" s="70" t="s">
        <v>322</v>
      </c>
      <c r="C23" s="71">
        <v>212</v>
      </c>
      <c r="D23" s="72"/>
      <c r="E23" s="72"/>
      <c r="F23" s="72"/>
      <c r="G23" s="72"/>
      <c r="H23" s="72"/>
      <c r="I23" s="72"/>
      <c r="J23" s="72"/>
      <c r="K23" s="72"/>
      <c r="L23" s="72"/>
      <c r="M23" s="72"/>
      <c r="N23" s="72"/>
      <c r="O23" s="72"/>
      <c r="P23" s="72"/>
      <c r="Q23" s="72"/>
      <c r="R23" s="72"/>
      <c r="S23" s="72"/>
      <c r="T23" s="72"/>
      <c r="U23" s="72"/>
      <c r="V23" s="72"/>
      <c r="W23" s="72">
        <v>1</v>
      </c>
      <c r="X23" s="72">
        <v>1</v>
      </c>
      <c r="Y23" s="72">
        <v>0.52055273553490355</v>
      </c>
      <c r="Z23" s="72">
        <v>0.52055273553490355</v>
      </c>
      <c r="AA23" s="72">
        <v>0.61771410471959642</v>
      </c>
      <c r="AB23" s="81">
        <v>0.11935893118045288</v>
      </c>
      <c r="AC23" s="72">
        <v>0.59581736728704915</v>
      </c>
      <c r="AD23" s="72">
        <v>-0.53609990829830612</v>
      </c>
      <c r="AE23" s="72">
        <v>-0.43692025157749598</v>
      </c>
      <c r="AF23" s="72">
        <v>0.55350837664473596</v>
      </c>
      <c r="AG23" s="91">
        <v>0.15172989372917969</v>
      </c>
      <c r="AH23" s="81">
        <v>9.5294304400701135E-2</v>
      </c>
      <c r="AI23" s="81">
        <v>3.7637986885957528E-2</v>
      </c>
      <c r="AJ23" s="81">
        <v>8.7171002248773236E-2</v>
      </c>
      <c r="AK23" s="72">
        <v>0.20057905938682219</v>
      </c>
      <c r="AL23" s="81">
        <v>4.8810092381959672E-2</v>
      </c>
      <c r="AM23" s="72">
        <v>0.1313937582905649</v>
      </c>
      <c r="AN23" s="72">
        <v>0.14429912810261958</v>
      </c>
      <c r="AO23" s="81">
        <v>7.14975033269349E-2</v>
      </c>
      <c r="AP23" s="69">
        <v>1</v>
      </c>
      <c r="AQ23" s="96" t="s">
        <v>263</v>
      </c>
    </row>
    <row r="24" spans="1:43" x14ac:dyDescent="0.25">
      <c r="A24" s="96"/>
      <c r="B24" s="70" t="s">
        <v>323</v>
      </c>
      <c r="C24" s="71">
        <v>212</v>
      </c>
      <c r="D24" s="72"/>
      <c r="E24" s="72"/>
      <c r="F24" s="72"/>
      <c r="G24" s="72"/>
      <c r="H24" s="72"/>
      <c r="I24" s="72"/>
      <c r="J24" s="72"/>
      <c r="K24" s="72"/>
      <c r="L24" s="72"/>
      <c r="M24" s="72"/>
      <c r="N24" s="72"/>
      <c r="O24" s="72"/>
      <c r="P24" s="72"/>
      <c r="Q24" s="72"/>
      <c r="R24" s="72"/>
      <c r="S24" s="72"/>
      <c r="T24" s="72"/>
      <c r="U24" s="72"/>
      <c r="V24" s="72"/>
      <c r="W24" s="72"/>
      <c r="X24" s="72">
        <v>1</v>
      </c>
      <c r="Y24" s="72">
        <v>0.52055273553490355</v>
      </c>
      <c r="Z24" s="72">
        <v>0.52055273553490355</v>
      </c>
      <c r="AA24" s="72">
        <v>0.61771410471959642</v>
      </c>
      <c r="AB24" s="81">
        <v>0.11935893118045288</v>
      </c>
      <c r="AC24" s="72">
        <v>0.59581736728704915</v>
      </c>
      <c r="AD24" s="72">
        <v>-0.53609990829830612</v>
      </c>
      <c r="AE24" s="72">
        <v>-0.43692025157749598</v>
      </c>
      <c r="AF24" s="72">
        <v>0.55350837664473596</v>
      </c>
      <c r="AG24" s="73">
        <v>0.15172989372917969</v>
      </c>
      <c r="AH24" s="81">
        <v>9.5294304400701135E-2</v>
      </c>
      <c r="AI24" s="81">
        <v>3.7637986885957528E-2</v>
      </c>
      <c r="AJ24" s="81">
        <v>8.7171002248773236E-2</v>
      </c>
      <c r="AK24" s="72">
        <v>0.20057905938682219</v>
      </c>
      <c r="AL24" s="81">
        <v>4.8810092381959672E-2</v>
      </c>
      <c r="AM24" s="72">
        <v>0.1313937582905649</v>
      </c>
      <c r="AN24" s="72">
        <v>0.14429912810261958</v>
      </c>
      <c r="AO24" s="81">
        <v>7.14975033269349E-2</v>
      </c>
      <c r="AP24" s="69">
        <v>2</v>
      </c>
      <c r="AQ24" s="96"/>
    </row>
    <row r="25" spans="1:43" x14ac:dyDescent="0.25">
      <c r="A25" s="96"/>
      <c r="B25" s="70" t="s">
        <v>324</v>
      </c>
      <c r="C25" s="71">
        <v>203</v>
      </c>
      <c r="D25" s="72"/>
      <c r="E25" s="72"/>
      <c r="F25" s="72"/>
      <c r="G25" s="72"/>
      <c r="H25" s="72"/>
      <c r="I25" s="72"/>
      <c r="J25" s="72"/>
      <c r="K25" s="72"/>
      <c r="L25" s="72"/>
      <c r="M25" s="72"/>
      <c r="N25" s="72"/>
      <c r="O25" s="72"/>
      <c r="P25" s="72"/>
      <c r="Q25" s="72"/>
      <c r="R25" s="72"/>
      <c r="S25" s="72"/>
      <c r="T25" s="72"/>
      <c r="U25" s="72"/>
      <c r="V25" s="72"/>
      <c r="W25" s="72"/>
      <c r="X25" s="72"/>
      <c r="Y25" s="72">
        <v>1</v>
      </c>
      <c r="Z25" s="72">
        <v>1</v>
      </c>
      <c r="AA25" s="81">
        <v>-4.6399222504332926E-2</v>
      </c>
      <c r="AB25" s="72">
        <v>0.68986951770801652</v>
      </c>
      <c r="AC25" s="81">
        <v>5.3919660253219016E-2</v>
      </c>
      <c r="AD25" s="81">
        <v>-2.753005573037726E-2</v>
      </c>
      <c r="AE25" s="81">
        <v>-1.9513913861004206E-2</v>
      </c>
      <c r="AF25" s="81">
        <v>8.6841128014495172E-2</v>
      </c>
      <c r="AG25" s="73">
        <v>0.31134615035470997</v>
      </c>
      <c r="AH25" s="72">
        <v>0.15323063842330384</v>
      </c>
      <c r="AI25" s="81">
        <v>-6.3049131339155962E-2</v>
      </c>
      <c r="AJ25" s="81">
        <v>4.0500463930262444E-2</v>
      </c>
      <c r="AK25" s="72">
        <v>0.31262023030549718</v>
      </c>
      <c r="AL25" s="81">
        <v>2.4761226130952285E-2</v>
      </c>
      <c r="AM25" s="81">
        <v>4.9051035736069837E-2</v>
      </c>
      <c r="AN25" s="81">
        <v>3.2097517767592093E-2</v>
      </c>
      <c r="AO25" s="81">
        <v>6.4592084481032236E-2</v>
      </c>
      <c r="AP25" s="69">
        <v>3</v>
      </c>
      <c r="AQ25" s="96"/>
    </row>
    <row r="26" spans="1:43" x14ac:dyDescent="0.25">
      <c r="A26" s="96"/>
      <c r="B26" s="70" t="s">
        <v>325</v>
      </c>
      <c r="C26" s="71">
        <v>203</v>
      </c>
      <c r="D26" s="72"/>
      <c r="E26" s="72"/>
      <c r="F26" s="72"/>
      <c r="G26" s="72"/>
      <c r="H26" s="72"/>
      <c r="I26" s="72"/>
      <c r="J26" s="72"/>
      <c r="K26" s="72"/>
      <c r="L26" s="72"/>
      <c r="M26" s="72"/>
      <c r="N26" s="72"/>
      <c r="O26" s="72"/>
      <c r="P26" s="72"/>
      <c r="Q26" s="72"/>
      <c r="R26" s="72"/>
      <c r="S26" s="72"/>
      <c r="T26" s="72"/>
      <c r="U26" s="72"/>
      <c r="V26" s="72"/>
      <c r="W26" s="72"/>
      <c r="X26" s="72"/>
      <c r="Y26" s="72"/>
      <c r="Z26" s="72">
        <v>1</v>
      </c>
      <c r="AA26" s="81">
        <v>-4.6399222504332926E-2</v>
      </c>
      <c r="AB26" s="72">
        <v>0.68986951770801652</v>
      </c>
      <c r="AC26" s="81">
        <v>5.3919660253219016E-2</v>
      </c>
      <c r="AD26" s="81">
        <v>-2.753005573037726E-2</v>
      </c>
      <c r="AE26" s="81">
        <v>-1.9513913861004206E-2</v>
      </c>
      <c r="AF26" s="81">
        <v>8.6841128014495172E-2</v>
      </c>
      <c r="AG26" s="73">
        <v>0.31134615035470997</v>
      </c>
      <c r="AH26" s="72">
        <v>0.15323063842330384</v>
      </c>
      <c r="AI26" s="81">
        <v>-6.3049131339155962E-2</v>
      </c>
      <c r="AJ26" s="81">
        <v>4.0500463930262444E-2</v>
      </c>
      <c r="AK26" s="72">
        <v>0.31262023030549718</v>
      </c>
      <c r="AL26" s="81">
        <v>2.4761226130952285E-2</v>
      </c>
      <c r="AM26" s="81">
        <v>4.9051035736069837E-2</v>
      </c>
      <c r="AN26" s="81">
        <v>3.2097517767592093E-2</v>
      </c>
      <c r="AO26" s="81">
        <v>6.4592084481032236E-2</v>
      </c>
      <c r="AP26" s="69">
        <v>4</v>
      </c>
      <c r="AQ26" s="96"/>
    </row>
    <row r="27" spans="1:43" x14ac:dyDescent="0.25">
      <c r="A27" s="96"/>
      <c r="B27" s="70" t="s">
        <v>326</v>
      </c>
      <c r="C27" s="71">
        <v>197</v>
      </c>
      <c r="D27" s="72"/>
      <c r="E27" s="72"/>
      <c r="F27" s="72"/>
      <c r="G27" s="72"/>
      <c r="H27" s="72"/>
      <c r="I27" s="72"/>
      <c r="J27" s="72"/>
      <c r="K27" s="72"/>
      <c r="L27" s="72"/>
      <c r="M27" s="72"/>
      <c r="N27" s="72"/>
      <c r="O27" s="72"/>
      <c r="P27" s="72"/>
      <c r="Q27" s="72"/>
      <c r="R27" s="72"/>
      <c r="S27" s="72"/>
      <c r="T27" s="72"/>
      <c r="U27" s="72"/>
      <c r="V27" s="72"/>
      <c r="W27" s="72"/>
      <c r="X27" s="72"/>
      <c r="Y27" s="72"/>
      <c r="Z27" s="72"/>
      <c r="AA27" s="72">
        <v>1</v>
      </c>
      <c r="AB27" s="72">
        <v>-0.32512010575610617</v>
      </c>
      <c r="AC27" s="72">
        <v>0.81040691612662152</v>
      </c>
      <c r="AD27" s="72">
        <v>-0.69325954006154111</v>
      </c>
      <c r="AE27" s="72">
        <v>-0.54512376900936421</v>
      </c>
      <c r="AF27" s="72">
        <v>0.81411851767835619</v>
      </c>
      <c r="AG27" s="85">
        <v>-4.409214338235791E-2</v>
      </c>
      <c r="AH27" s="81">
        <v>-8.7142980396891431E-2</v>
      </c>
      <c r="AI27" s="81">
        <v>-1.0091070109975425E-2</v>
      </c>
      <c r="AJ27" s="81">
        <v>2.8085815178744287E-2</v>
      </c>
      <c r="AK27" s="81">
        <v>9.411027814108669E-2</v>
      </c>
      <c r="AL27" s="81">
        <v>-7.6414187309402526E-2</v>
      </c>
      <c r="AM27" s="81">
        <v>3.7617820175490257E-2</v>
      </c>
      <c r="AN27" s="81">
        <v>5.7804936792236958E-2</v>
      </c>
      <c r="AO27" s="81">
        <v>7.6052484809316659E-2</v>
      </c>
      <c r="AP27" s="69">
        <v>5</v>
      </c>
      <c r="AQ27" s="96"/>
    </row>
    <row r="28" spans="1:43" x14ac:dyDescent="0.25">
      <c r="A28" s="96"/>
      <c r="B28" s="70" t="s">
        <v>327</v>
      </c>
      <c r="C28" s="71">
        <v>213</v>
      </c>
      <c r="D28" s="72"/>
      <c r="E28" s="72"/>
      <c r="F28" s="72"/>
      <c r="G28" s="72"/>
      <c r="H28" s="72"/>
      <c r="I28" s="72"/>
      <c r="J28" s="72"/>
      <c r="K28" s="72"/>
      <c r="L28" s="72"/>
      <c r="M28" s="72"/>
      <c r="N28" s="72"/>
      <c r="O28" s="72"/>
      <c r="P28" s="72"/>
      <c r="Q28" s="72"/>
      <c r="R28" s="72"/>
      <c r="S28" s="72"/>
      <c r="T28" s="72"/>
      <c r="U28" s="72"/>
      <c r="V28" s="72"/>
      <c r="W28" s="72"/>
      <c r="X28" s="72"/>
      <c r="Y28" s="72"/>
      <c r="Z28" s="72"/>
      <c r="AA28" s="72"/>
      <c r="AB28" s="72">
        <v>1</v>
      </c>
      <c r="AC28" s="72">
        <v>-0.46039350625264253</v>
      </c>
      <c r="AD28" s="72">
        <v>0.20916414631041194</v>
      </c>
      <c r="AE28" s="81">
        <v>1.4176470959549263E-2</v>
      </c>
      <c r="AF28" s="72">
        <v>-0.34922263489108729</v>
      </c>
      <c r="AG28" s="73">
        <v>0.26438297884009393</v>
      </c>
      <c r="AH28" s="72">
        <v>0.17064723062823553</v>
      </c>
      <c r="AI28" s="81">
        <v>-5.7967443446027202E-2</v>
      </c>
      <c r="AJ28" s="81">
        <v>9.0734675480712124E-2</v>
      </c>
      <c r="AK28" s="72">
        <v>0.24223059553300469</v>
      </c>
      <c r="AL28" s="81">
        <v>4.9821685720406649E-2</v>
      </c>
      <c r="AM28" s="81">
        <v>6.0567891518959964E-2</v>
      </c>
      <c r="AN28" s="81">
        <v>4.0662834475827941E-2</v>
      </c>
      <c r="AO28" s="81">
        <v>2.8393558099635074E-2</v>
      </c>
      <c r="AP28" s="69">
        <v>6</v>
      </c>
      <c r="AQ28" s="96"/>
    </row>
    <row r="29" spans="1:43" x14ac:dyDescent="0.25">
      <c r="A29" s="96"/>
      <c r="B29" s="70" t="s">
        <v>328</v>
      </c>
      <c r="C29" s="71">
        <v>212</v>
      </c>
      <c r="D29" s="72"/>
      <c r="E29" s="72"/>
      <c r="F29" s="72"/>
      <c r="G29" s="72"/>
      <c r="H29" s="72"/>
      <c r="I29" s="72"/>
      <c r="J29" s="72"/>
      <c r="K29" s="72"/>
      <c r="L29" s="72"/>
      <c r="M29" s="72"/>
      <c r="N29" s="72"/>
      <c r="O29" s="72"/>
      <c r="P29" s="72"/>
      <c r="Q29" s="72"/>
      <c r="R29" s="72"/>
      <c r="S29" s="72"/>
      <c r="T29" s="72"/>
      <c r="U29" s="72"/>
      <c r="V29" s="72"/>
      <c r="W29" s="72"/>
      <c r="X29" s="72"/>
      <c r="Y29" s="72"/>
      <c r="Z29" s="72"/>
      <c r="AA29" s="72"/>
      <c r="AB29" s="72"/>
      <c r="AC29" s="72">
        <v>1</v>
      </c>
      <c r="AD29" s="72">
        <v>-0.60461910282920195</v>
      </c>
      <c r="AE29" s="72">
        <v>-0.47942191378481724</v>
      </c>
      <c r="AF29" s="72">
        <v>0.84040993238953177</v>
      </c>
      <c r="AG29" s="85">
        <v>9.8265478214832856E-3</v>
      </c>
      <c r="AH29" s="81">
        <v>-6.225252458930066E-2</v>
      </c>
      <c r="AI29" s="81">
        <v>3.2454830189237789E-2</v>
      </c>
      <c r="AJ29" s="81">
        <v>1.9388348781353926E-2</v>
      </c>
      <c r="AK29" s="81">
        <v>6.1517417109299012E-2</v>
      </c>
      <c r="AL29" s="81">
        <v>-5.5011360213179317E-2</v>
      </c>
      <c r="AM29" s="81">
        <v>3.9607018166328327E-2</v>
      </c>
      <c r="AN29" s="81">
        <v>4.0417756601777773E-2</v>
      </c>
      <c r="AO29" s="81">
        <v>7.0539748298973443E-2</v>
      </c>
      <c r="AP29" s="69">
        <v>7</v>
      </c>
      <c r="AQ29" s="96"/>
    </row>
    <row r="30" spans="1:43" x14ac:dyDescent="0.25">
      <c r="A30" s="96"/>
      <c r="B30" s="70" t="s">
        <v>329</v>
      </c>
      <c r="C30" s="71">
        <v>213</v>
      </c>
      <c r="D30" s="72"/>
      <c r="E30" s="72"/>
      <c r="F30" s="72"/>
      <c r="G30" s="72"/>
      <c r="H30" s="72"/>
      <c r="I30" s="72"/>
      <c r="J30" s="72"/>
      <c r="K30" s="72"/>
      <c r="L30" s="72"/>
      <c r="M30" s="72"/>
      <c r="N30" s="72"/>
      <c r="O30" s="72"/>
      <c r="P30" s="72"/>
      <c r="Q30" s="72"/>
      <c r="R30" s="72"/>
      <c r="S30" s="72"/>
      <c r="T30" s="72"/>
      <c r="U30" s="72"/>
      <c r="V30" s="72"/>
      <c r="W30" s="72"/>
      <c r="X30" s="72"/>
      <c r="Y30" s="72"/>
      <c r="Z30" s="72"/>
      <c r="AA30" s="72"/>
      <c r="AB30" s="72"/>
      <c r="AC30" s="72"/>
      <c r="AD30" s="72">
        <v>1</v>
      </c>
      <c r="AE30" s="72">
        <v>0.39873577479302846</v>
      </c>
      <c r="AF30" s="72">
        <v>-0.48217781228885664</v>
      </c>
      <c r="AG30" s="85">
        <v>2.1634605853318157E-2</v>
      </c>
      <c r="AH30" s="81">
        <v>9.6147110887281104E-2</v>
      </c>
      <c r="AI30" s="81">
        <v>8.6620534854497652E-2</v>
      </c>
      <c r="AJ30" s="81">
        <v>-5.0395889711967824E-2</v>
      </c>
      <c r="AK30" s="81">
        <v>-4.3082617581371281E-2</v>
      </c>
      <c r="AL30" s="72">
        <v>0.16418130692052962</v>
      </c>
      <c r="AM30" s="81">
        <v>5.7461737121282525E-2</v>
      </c>
      <c r="AN30" s="81">
        <v>1.2490587526701317E-3</v>
      </c>
      <c r="AO30" s="81">
        <v>-7.1667403144043323E-2</v>
      </c>
      <c r="AP30" s="69">
        <v>8</v>
      </c>
      <c r="AQ30" s="96"/>
    </row>
    <row r="31" spans="1:43" x14ac:dyDescent="0.25">
      <c r="A31" s="96"/>
      <c r="B31" s="70" t="s">
        <v>330</v>
      </c>
      <c r="C31" s="71">
        <v>213</v>
      </c>
      <c r="D31" s="72"/>
      <c r="E31" s="72"/>
      <c r="F31" s="72"/>
      <c r="G31" s="72"/>
      <c r="H31" s="72"/>
      <c r="I31" s="72"/>
      <c r="J31" s="72"/>
      <c r="K31" s="72"/>
      <c r="L31" s="72"/>
      <c r="M31" s="72"/>
      <c r="N31" s="72"/>
      <c r="O31" s="72"/>
      <c r="P31" s="72"/>
      <c r="Q31" s="72"/>
      <c r="R31" s="72"/>
      <c r="S31" s="72"/>
      <c r="T31" s="72"/>
      <c r="U31" s="72"/>
      <c r="V31" s="72"/>
      <c r="W31" s="72"/>
      <c r="X31" s="72"/>
      <c r="Y31" s="72"/>
      <c r="Z31" s="72"/>
      <c r="AA31" s="72"/>
      <c r="AB31" s="72"/>
      <c r="AC31" s="72"/>
      <c r="AD31" s="72"/>
      <c r="AE31" s="72">
        <v>1</v>
      </c>
      <c r="AF31" s="72">
        <v>-0.57768291289234752</v>
      </c>
      <c r="AG31" s="85">
        <v>-7.6610781464834007E-2</v>
      </c>
      <c r="AH31" s="81">
        <v>-1.5241510598661094E-2</v>
      </c>
      <c r="AI31" s="81">
        <v>-9.311305695775032E-3</v>
      </c>
      <c r="AJ31" s="81">
        <v>-7.4331065145953931E-2</v>
      </c>
      <c r="AK31" s="81">
        <v>-7.7451765497586283E-2</v>
      </c>
      <c r="AL31" s="81">
        <v>5.0455064246171209E-2</v>
      </c>
      <c r="AM31" s="81">
        <v>-3.4527134507721963E-2</v>
      </c>
      <c r="AN31" s="81">
        <v>-8.7716122928615817E-2</v>
      </c>
      <c r="AO31" s="81">
        <v>-2.1307309041012114E-2</v>
      </c>
      <c r="AP31" s="69">
        <v>9</v>
      </c>
      <c r="AQ31" s="96"/>
    </row>
    <row r="32" spans="1:43" ht="15.75" thickBot="1" x14ac:dyDescent="0.3">
      <c r="A32" s="96"/>
      <c r="B32" s="70" t="s">
        <v>331</v>
      </c>
      <c r="C32" s="71">
        <v>202</v>
      </c>
      <c r="D32" s="72"/>
      <c r="E32" s="72"/>
      <c r="F32" s="72"/>
      <c r="G32" s="72"/>
      <c r="H32" s="72"/>
      <c r="I32" s="72"/>
      <c r="J32" s="72"/>
      <c r="K32" s="72"/>
      <c r="L32" s="72"/>
      <c r="M32" s="72"/>
      <c r="N32" s="72"/>
      <c r="O32" s="72"/>
      <c r="P32" s="72"/>
      <c r="Q32" s="72"/>
      <c r="R32" s="72"/>
      <c r="S32" s="72"/>
      <c r="T32" s="72"/>
      <c r="U32" s="72"/>
      <c r="V32" s="72"/>
      <c r="W32" s="72"/>
      <c r="X32" s="72"/>
      <c r="Y32" s="72"/>
      <c r="Z32" s="72"/>
      <c r="AA32" s="72"/>
      <c r="AB32" s="72"/>
      <c r="AC32" s="72"/>
      <c r="AD32" s="72"/>
      <c r="AE32" s="72"/>
      <c r="AF32" s="72">
        <v>1</v>
      </c>
      <c r="AG32" s="86">
        <v>-6.2877241383414786E-3</v>
      </c>
      <c r="AH32" s="82">
        <v>-1.0796723983497481E-2</v>
      </c>
      <c r="AI32" s="82">
        <v>1.4653885024808596E-2</v>
      </c>
      <c r="AJ32" s="82">
        <v>-2.6052305373594722E-2</v>
      </c>
      <c r="AK32" s="82">
        <v>5.7096300826201658E-2</v>
      </c>
      <c r="AL32" s="82">
        <v>8.2759429738340357E-3</v>
      </c>
      <c r="AM32" s="82">
        <v>2.8831917690395927E-2</v>
      </c>
      <c r="AN32" s="82">
        <v>8.2230386011762274E-2</v>
      </c>
      <c r="AO32" s="82">
        <v>-2.2589412420093224E-2</v>
      </c>
      <c r="AP32" s="69">
        <v>10</v>
      </c>
      <c r="AQ32" s="96"/>
    </row>
    <row r="33" spans="1:43" x14ac:dyDescent="0.25">
      <c r="A33" s="96"/>
      <c r="B33" s="70" t="s">
        <v>332</v>
      </c>
      <c r="C33" s="71">
        <v>209</v>
      </c>
      <c r="D33" s="72"/>
      <c r="E33" s="72"/>
      <c r="F33" s="72"/>
      <c r="G33" s="72"/>
      <c r="H33" s="72"/>
      <c r="I33" s="72"/>
      <c r="J33" s="72"/>
      <c r="K33" s="72"/>
      <c r="L33" s="72"/>
      <c r="M33" s="72"/>
      <c r="N33" s="72"/>
      <c r="O33" s="72"/>
      <c r="P33" s="72"/>
      <c r="Q33" s="72"/>
      <c r="R33" s="72"/>
      <c r="S33" s="72"/>
      <c r="T33" s="72"/>
      <c r="U33" s="72"/>
      <c r="V33" s="72"/>
      <c r="W33" s="72"/>
      <c r="X33" s="72"/>
      <c r="Y33" s="72"/>
      <c r="Z33" s="72"/>
      <c r="AA33" s="72"/>
      <c r="AB33" s="72"/>
      <c r="AC33" s="72"/>
      <c r="AD33" s="72"/>
      <c r="AE33" s="72"/>
      <c r="AF33" s="72"/>
      <c r="AG33" s="72">
        <v>1</v>
      </c>
      <c r="AH33" s="72">
        <v>0.32985799988357928</v>
      </c>
      <c r="AI33" s="81">
        <v>1.3003185961561407E-2</v>
      </c>
      <c r="AJ33" s="72">
        <v>0.19589799062764723</v>
      </c>
      <c r="AK33" s="72">
        <v>0.58790280686754648</v>
      </c>
      <c r="AL33" s="72">
        <v>0.18808682839959512</v>
      </c>
      <c r="AM33" s="72">
        <v>0.27195777584114805</v>
      </c>
      <c r="AN33" s="72">
        <v>0.2509915799192845</v>
      </c>
      <c r="AO33" s="81">
        <v>3.0364793339443159E-2</v>
      </c>
      <c r="AP33" s="69">
        <v>11</v>
      </c>
      <c r="AQ33" s="96"/>
    </row>
    <row r="34" spans="1:43" x14ac:dyDescent="0.25">
      <c r="A34" s="96"/>
      <c r="B34" s="70" t="s">
        <v>333</v>
      </c>
      <c r="C34" s="71">
        <v>213</v>
      </c>
      <c r="D34" s="72"/>
      <c r="E34" s="72"/>
      <c r="F34" s="72"/>
      <c r="G34" s="72"/>
      <c r="H34" s="72"/>
      <c r="I34" s="72"/>
      <c r="J34" s="72"/>
      <c r="K34" s="72"/>
      <c r="L34" s="72"/>
      <c r="M34" s="72"/>
      <c r="N34" s="72"/>
      <c r="O34" s="72"/>
      <c r="P34" s="72"/>
      <c r="Q34" s="72"/>
      <c r="R34" s="72"/>
      <c r="S34" s="72"/>
      <c r="T34" s="72"/>
      <c r="U34" s="72"/>
      <c r="V34" s="72"/>
      <c r="W34" s="72"/>
      <c r="X34" s="72"/>
      <c r="Y34" s="72"/>
      <c r="Z34" s="72"/>
      <c r="AA34" s="72"/>
      <c r="AB34" s="72"/>
      <c r="AC34" s="72"/>
      <c r="AD34" s="72"/>
      <c r="AE34" s="72"/>
      <c r="AF34" s="72"/>
      <c r="AG34" s="72"/>
      <c r="AH34" s="72">
        <v>1</v>
      </c>
      <c r="AI34" s="81">
        <v>9.0844342049034993E-2</v>
      </c>
      <c r="AJ34" s="81">
        <v>0.13443333537546001</v>
      </c>
      <c r="AK34" s="72">
        <v>0.30851303657483919</v>
      </c>
      <c r="AL34" s="72">
        <v>0.46946110439708899</v>
      </c>
      <c r="AM34" s="72">
        <v>0.40061091725711384</v>
      </c>
      <c r="AN34" s="72">
        <v>0.36582106853915702</v>
      </c>
      <c r="AO34" s="81">
        <v>2.1172203397056832E-2</v>
      </c>
      <c r="AP34" s="69">
        <v>12</v>
      </c>
      <c r="AQ34" s="96"/>
    </row>
    <row r="35" spans="1:43" x14ac:dyDescent="0.25">
      <c r="A35" s="96"/>
      <c r="B35" s="70" t="s">
        <v>334</v>
      </c>
      <c r="C35" s="71">
        <v>213</v>
      </c>
      <c r="D35" s="72"/>
      <c r="E35" s="72"/>
      <c r="F35" s="72"/>
      <c r="G35" s="72"/>
      <c r="H35" s="72"/>
      <c r="I35" s="72"/>
      <c r="J35" s="72"/>
      <c r="K35" s="72"/>
      <c r="L35" s="72"/>
      <c r="M35" s="72"/>
      <c r="N35" s="72"/>
      <c r="O35" s="72"/>
      <c r="P35" s="72"/>
      <c r="Q35" s="72"/>
      <c r="R35" s="72"/>
      <c r="S35" s="72"/>
      <c r="T35" s="72"/>
      <c r="U35" s="72"/>
      <c r="V35" s="72"/>
      <c r="W35" s="72"/>
      <c r="X35" s="72"/>
      <c r="Y35" s="72"/>
      <c r="Z35" s="72"/>
      <c r="AA35" s="72"/>
      <c r="AB35" s="72"/>
      <c r="AC35" s="72"/>
      <c r="AD35" s="72"/>
      <c r="AE35" s="72"/>
      <c r="AF35" s="72"/>
      <c r="AG35" s="72"/>
      <c r="AH35" s="72"/>
      <c r="AI35" s="72">
        <v>1</v>
      </c>
      <c r="AJ35" s="81">
        <v>6.1164511317414572E-2</v>
      </c>
      <c r="AK35" s="81">
        <v>2.7079979135304584E-2</v>
      </c>
      <c r="AL35" s="81">
        <v>3.7653951629622366E-2</v>
      </c>
      <c r="AM35" s="72">
        <v>0.24118302996096219</v>
      </c>
      <c r="AN35" s="72">
        <v>0.27383910747141887</v>
      </c>
      <c r="AO35" s="72">
        <v>-0.15093818452688679</v>
      </c>
      <c r="AP35" s="69">
        <v>13</v>
      </c>
      <c r="AQ35" s="96"/>
    </row>
    <row r="36" spans="1:43" x14ac:dyDescent="0.25">
      <c r="A36" s="96"/>
      <c r="B36" s="70" t="s">
        <v>335</v>
      </c>
      <c r="C36" s="71">
        <v>212</v>
      </c>
      <c r="D36" s="72"/>
      <c r="E36" s="72"/>
      <c r="F36" s="72"/>
      <c r="G36" s="72"/>
      <c r="H36" s="72"/>
      <c r="I36" s="72"/>
      <c r="J36" s="72"/>
      <c r="K36" s="72"/>
      <c r="L36" s="72"/>
      <c r="M36" s="72"/>
      <c r="N36" s="72"/>
      <c r="O36" s="72"/>
      <c r="P36" s="72"/>
      <c r="Q36" s="72"/>
      <c r="R36" s="72"/>
      <c r="S36" s="72"/>
      <c r="T36" s="72"/>
      <c r="U36" s="72"/>
      <c r="V36" s="72"/>
      <c r="W36" s="72"/>
      <c r="X36" s="72"/>
      <c r="Y36" s="72"/>
      <c r="Z36" s="72"/>
      <c r="AA36" s="72"/>
      <c r="AB36" s="72"/>
      <c r="AC36" s="72"/>
      <c r="AD36" s="72"/>
      <c r="AE36" s="72"/>
      <c r="AF36" s="72"/>
      <c r="AG36" s="72"/>
      <c r="AH36" s="72"/>
      <c r="AI36" s="72"/>
      <c r="AJ36" s="72">
        <v>1</v>
      </c>
      <c r="AK36" s="72">
        <v>0.55218403582172726</v>
      </c>
      <c r="AL36" s="72">
        <v>0.23721592879997982</v>
      </c>
      <c r="AM36" s="72">
        <v>0.2917882878797316</v>
      </c>
      <c r="AN36" s="72">
        <v>0.19966642709853483</v>
      </c>
      <c r="AO36" s="81">
        <v>0.12823706013949754</v>
      </c>
      <c r="AP36" s="69">
        <v>14</v>
      </c>
      <c r="AQ36" s="96"/>
    </row>
    <row r="37" spans="1:43" x14ac:dyDescent="0.25">
      <c r="A37" s="96"/>
      <c r="B37" s="70" t="s">
        <v>336</v>
      </c>
      <c r="C37" s="71">
        <v>202</v>
      </c>
      <c r="D37" s="72"/>
      <c r="E37" s="72"/>
      <c r="F37" s="72"/>
      <c r="G37" s="72"/>
      <c r="H37" s="72"/>
      <c r="I37" s="72"/>
      <c r="J37" s="72"/>
      <c r="K37" s="72"/>
      <c r="L37" s="72"/>
      <c r="M37" s="72"/>
      <c r="N37" s="72"/>
      <c r="O37" s="72"/>
      <c r="P37" s="72"/>
      <c r="Q37" s="72"/>
      <c r="R37" s="72"/>
      <c r="S37" s="72"/>
      <c r="T37" s="72"/>
      <c r="U37" s="72"/>
      <c r="V37" s="72"/>
      <c r="W37" s="72"/>
      <c r="X37" s="72"/>
      <c r="Y37" s="72"/>
      <c r="Z37" s="72"/>
      <c r="AA37" s="72"/>
      <c r="AB37" s="72"/>
      <c r="AC37" s="72"/>
      <c r="AD37" s="72"/>
      <c r="AE37" s="72"/>
      <c r="AF37" s="72"/>
      <c r="AG37" s="72"/>
      <c r="AH37" s="72"/>
      <c r="AI37" s="72"/>
      <c r="AJ37" s="72"/>
      <c r="AK37" s="72">
        <v>1</v>
      </c>
      <c r="AL37" s="72">
        <v>0.32683142556996253</v>
      </c>
      <c r="AM37" s="72">
        <v>0.41435353431502581</v>
      </c>
      <c r="AN37" s="72">
        <v>0.32174446611001684</v>
      </c>
      <c r="AO37" s="81">
        <v>6.510839143587302E-2</v>
      </c>
      <c r="AP37" s="69">
        <v>15</v>
      </c>
      <c r="AQ37" s="96"/>
    </row>
    <row r="38" spans="1:43" x14ac:dyDescent="0.25">
      <c r="A38" s="96"/>
      <c r="B38" s="70" t="s">
        <v>337</v>
      </c>
      <c r="C38" s="71">
        <v>213</v>
      </c>
      <c r="D38" s="72"/>
      <c r="E38" s="72"/>
      <c r="F38" s="72"/>
      <c r="G38" s="72"/>
      <c r="H38" s="72"/>
      <c r="I38" s="72"/>
      <c r="J38" s="72"/>
      <c r="K38" s="72"/>
      <c r="L38" s="72"/>
      <c r="M38" s="72"/>
      <c r="N38" s="72"/>
      <c r="O38" s="72"/>
      <c r="P38" s="72"/>
      <c r="Q38" s="72"/>
      <c r="R38" s="72"/>
      <c r="S38" s="72"/>
      <c r="T38" s="72"/>
      <c r="U38" s="72"/>
      <c r="V38" s="72"/>
      <c r="W38" s="72"/>
      <c r="X38" s="72"/>
      <c r="Y38" s="72"/>
      <c r="Z38" s="72"/>
      <c r="AA38" s="72"/>
      <c r="AB38" s="72"/>
      <c r="AC38" s="72"/>
      <c r="AD38" s="72"/>
      <c r="AE38" s="72"/>
      <c r="AF38" s="72"/>
      <c r="AG38" s="72"/>
      <c r="AH38" s="72"/>
      <c r="AI38" s="72"/>
      <c r="AJ38" s="72"/>
      <c r="AK38" s="72"/>
      <c r="AL38" s="72">
        <v>1</v>
      </c>
      <c r="AM38" s="72">
        <v>0.53781928067138751</v>
      </c>
      <c r="AN38" s="72">
        <v>0.3861711933383733</v>
      </c>
      <c r="AO38" s="81">
        <v>8.5701212943649782E-2</v>
      </c>
      <c r="AP38" s="69">
        <v>16</v>
      </c>
      <c r="AQ38" s="96"/>
    </row>
    <row r="39" spans="1:43" x14ac:dyDescent="0.25">
      <c r="A39" s="96"/>
      <c r="B39" s="70" t="s">
        <v>338</v>
      </c>
      <c r="C39" s="71">
        <v>212</v>
      </c>
      <c r="D39" s="72"/>
      <c r="E39" s="72"/>
      <c r="F39" s="72"/>
      <c r="G39" s="72"/>
      <c r="H39" s="72"/>
      <c r="I39" s="72"/>
      <c r="J39" s="72"/>
      <c r="K39" s="72"/>
      <c r="L39" s="72"/>
      <c r="M39" s="72"/>
      <c r="N39" s="72"/>
      <c r="O39" s="72"/>
      <c r="P39" s="72"/>
      <c r="Q39" s="72"/>
      <c r="R39" s="72"/>
      <c r="S39" s="72"/>
      <c r="T39" s="72"/>
      <c r="U39" s="72"/>
      <c r="V39" s="72"/>
      <c r="W39" s="72"/>
      <c r="X39" s="72"/>
      <c r="Y39" s="72"/>
      <c r="Z39" s="72"/>
      <c r="AA39" s="72"/>
      <c r="AB39" s="72"/>
      <c r="AC39" s="72"/>
      <c r="AD39" s="72"/>
      <c r="AE39" s="72"/>
      <c r="AF39" s="72"/>
      <c r="AG39" s="72"/>
      <c r="AH39" s="72"/>
      <c r="AI39" s="72"/>
      <c r="AJ39" s="72"/>
      <c r="AK39" s="72"/>
      <c r="AL39" s="72"/>
      <c r="AM39" s="72">
        <v>1</v>
      </c>
      <c r="AN39" s="72">
        <v>0.74114841006741616</v>
      </c>
      <c r="AO39" s="72">
        <v>0.13624299983620541</v>
      </c>
      <c r="AP39" s="69">
        <v>17</v>
      </c>
      <c r="AQ39" s="96"/>
    </row>
    <row r="40" spans="1:43" x14ac:dyDescent="0.25">
      <c r="A40" s="96"/>
      <c r="B40" s="70" t="s">
        <v>339</v>
      </c>
      <c r="C40" s="71">
        <v>213</v>
      </c>
      <c r="D40" s="72"/>
      <c r="E40" s="72"/>
      <c r="F40" s="72"/>
      <c r="G40" s="72"/>
      <c r="H40" s="72"/>
      <c r="I40" s="72"/>
      <c r="J40" s="72"/>
      <c r="K40" s="72"/>
      <c r="L40" s="72"/>
      <c r="M40" s="72"/>
      <c r="N40" s="72"/>
      <c r="O40" s="72"/>
      <c r="P40" s="72"/>
      <c r="Q40" s="72"/>
      <c r="R40" s="72"/>
      <c r="S40" s="72"/>
      <c r="T40" s="72"/>
      <c r="U40" s="72"/>
      <c r="V40" s="72"/>
      <c r="W40" s="72"/>
      <c r="X40" s="72"/>
      <c r="Y40" s="72"/>
      <c r="Z40" s="72"/>
      <c r="AA40" s="72"/>
      <c r="AB40" s="72"/>
      <c r="AC40" s="72"/>
      <c r="AD40" s="72"/>
      <c r="AE40" s="72"/>
      <c r="AF40" s="72"/>
      <c r="AG40" s="72"/>
      <c r="AH40" s="72"/>
      <c r="AI40" s="72"/>
      <c r="AJ40" s="72"/>
      <c r="AK40" s="72"/>
      <c r="AL40" s="72"/>
      <c r="AM40" s="72"/>
      <c r="AN40" s="72">
        <v>1</v>
      </c>
      <c r="AO40" s="72">
        <v>-0.33832155804387587</v>
      </c>
      <c r="AP40" s="69">
        <v>18</v>
      </c>
      <c r="AQ40" s="96"/>
    </row>
    <row r="41" spans="1:43" x14ac:dyDescent="0.25">
      <c r="A41" s="97"/>
      <c r="B41" s="70" t="s">
        <v>340</v>
      </c>
      <c r="C41" s="71">
        <v>212</v>
      </c>
      <c r="D41" s="72"/>
      <c r="E41" s="72"/>
      <c r="F41" s="72"/>
      <c r="G41" s="72"/>
      <c r="H41" s="72"/>
      <c r="I41" s="72"/>
      <c r="J41" s="72"/>
      <c r="K41" s="72"/>
      <c r="L41" s="72"/>
      <c r="M41" s="72"/>
      <c r="N41" s="72"/>
      <c r="O41" s="72"/>
      <c r="P41" s="72"/>
      <c r="Q41" s="72"/>
      <c r="R41" s="72"/>
      <c r="S41" s="72"/>
      <c r="T41" s="72"/>
      <c r="U41" s="72"/>
      <c r="V41" s="72"/>
      <c r="W41" s="72"/>
      <c r="X41" s="72"/>
      <c r="Y41" s="72"/>
      <c r="Z41" s="72"/>
      <c r="AA41" s="72"/>
      <c r="AB41" s="72"/>
      <c r="AC41" s="72"/>
      <c r="AD41" s="72"/>
      <c r="AE41" s="72"/>
      <c r="AF41" s="72"/>
      <c r="AG41" s="72"/>
      <c r="AH41" s="72"/>
      <c r="AI41" s="72"/>
      <c r="AJ41" s="72"/>
      <c r="AK41" s="72"/>
      <c r="AL41" s="72"/>
      <c r="AM41" s="72"/>
      <c r="AN41" s="72"/>
      <c r="AO41" s="72">
        <v>1</v>
      </c>
      <c r="AP41" s="69">
        <v>19</v>
      </c>
      <c r="AQ41" s="97"/>
    </row>
    <row r="42" spans="1:43" x14ac:dyDescent="0.25">
      <c r="B42" s="77"/>
      <c r="C42" s="77"/>
      <c r="D42" s="77">
        <v>1</v>
      </c>
      <c r="E42" s="77">
        <v>2</v>
      </c>
      <c r="F42" s="77">
        <v>3</v>
      </c>
      <c r="G42" s="77">
        <v>4</v>
      </c>
      <c r="H42" s="77">
        <v>5</v>
      </c>
      <c r="I42" s="77">
        <v>6</v>
      </c>
      <c r="J42" s="77">
        <v>7</v>
      </c>
      <c r="K42" s="77">
        <v>8</v>
      </c>
      <c r="L42" s="77">
        <v>9</v>
      </c>
      <c r="M42" s="77">
        <v>10</v>
      </c>
      <c r="N42" s="77">
        <v>11</v>
      </c>
      <c r="O42" s="77">
        <v>12</v>
      </c>
      <c r="P42" s="77">
        <v>13</v>
      </c>
      <c r="Q42" s="77">
        <v>14</v>
      </c>
      <c r="R42" s="77">
        <v>15</v>
      </c>
      <c r="S42" s="77">
        <v>16</v>
      </c>
      <c r="T42" s="77">
        <v>17</v>
      </c>
      <c r="U42" s="77">
        <v>18</v>
      </c>
      <c r="V42" s="77">
        <v>19</v>
      </c>
      <c r="W42" s="77">
        <v>1</v>
      </c>
      <c r="X42" s="77">
        <v>2</v>
      </c>
      <c r="Y42" s="77">
        <v>3</v>
      </c>
      <c r="Z42" s="77">
        <v>4</v>
      </c>
      <c r="AA42" s="77">
        <v>5</v>
      </c>
      <c r="AB42" s="77">
        <v>6</v>
      </c>
      <c r="AC42" s="77">
        <v>7</v>
      </c>
      <c r="AD42" s="77">
        <v>8</v>
      </c>
      <c r="AE42" s="77">
        <v>9</v>
      </c>
      <c r="AF42" s="77">
        <v>10</v>
      </c>
      <c r="AG42" s="77">
        <v>11</v>
      </c>
      <c r="AH42" s="77">
        <v>12</v>
      </c>
      <c r="AI42" s="77">
        <v>13</v>
      </c>
      <c r="AJ42" s="77">
        <v>14</v>
      </c>
      <c r="AK42" s="77">
        <v>15</v>
      </c>
      <c r="AL42" s="77">
        <v>16</v>
      </c>
      <c r="AM42" s="77">
        <v>17</v>
      </c>
      <c r="AN42" s="77">
        <v>18</v>
      </c>
      <c r="AO42" s="77">
        <v>19</v>
      </c>
      <c r="AP42" s="69"/>
    </row>
    <row r="43" spans="1:43" ht="15.75" x14ac:dyDescent="0.25">
      <c r="B43" s="77"/>
      <c r="C43" s="77"/>
      <c r="D43" s="98" t="s">
        <v>320</v>
      </c>
      <c r="E43" s="99"/>
      <c r="F43" s="99"/>
      <c r="G43" s="99"/>
      <c r="H43" s="99"/>
      <c r="I43" s="99"/>
      <c r="J43" s="99"/>
      <c r="K43" s="99"/>
      <c r="L43" s="99"/>
      <c r="M43" s="99"/>
      <c r="N43" s="99"/>
      <c r="O43" s="99"/>
      <c r="P43" s="99"/>
      <c r="Q43" s="99"/>
      <c r="R43" s="99"/>
      <c r="S43" s="99"/>
      <c r="T43" s="99"/>
      <c r="U43" s="99"/>
      <c r="V43" s="99"/>
      <c r="W43" s="100" t="s">
        <v>341</v>
      </c>
      <c r="X43" s="100"/>
      <c r="Y43" s="100"/>
      <c r="Z43" s="100"/>
      <c r="AA43" s="100"/>
      <c r="AB43" s="100"/>
      <c r="AC43" s="100"/>
      <c r="AD43" s="100"/>
      <c r="AE43" s="100"/>
      <c r="AF43" s="100"/>
      <c r="AG43" s="100"/>
      <c r="AH43" s="100"/>
      <c r="AI43" s="100"/>
      <c r="AJ43" s="100"/>
      <c r="AK43" s="100"/>
      <c r="AL43" s="100"/>
      <c r="AM43" s="100"/>
      <c r="AN43" s="100"/>
      <c r="AO43" s="101"/>
      <c r="AP43" s="69"/>
    </row>
    <row r="44" spans="1:43" x14ac:dyDescent="0.25">
      <c r="A44" s="102" t="s">
        <v>342</v>
      </c>
      <c r="B44" s="102"/>
      <c r="C44" s="102"/>
      <c r="D44" s="102"/>
      <c r="E44" s="102"/>
      <c r="F44" s="102"/>
      <c r="G44" s="102"/>
      <c r="H44" s="102"/>
      <c r="I44" s="102"/>
      <c r="J44" s="102"/>
      <c r="K44" s="102"/>
      <c r="L44" s="102"/>
      <c r="M44" s="102"/>
      <c r="N44" s="102"/>
      <c r="O44" s="102"/>
      <c r="P44" s="102"/>
      <c r="Q44" s="102"/>
      <c r="R44" s="102"/>
      <c r="S44" s="102"/>
      <c r="T44" s="102"/>
      <c r="U44" s="102"/>
      <c r="V44" s="102"/>
      <c r="W44" s="102"/>
      <c r="X44" s="102"/>
      <c r="Y44" s="102"/>
      <c r="Z44" s="102"/>
      <c r="AA44" s="102"/>
      <c r="AB44" s="102"/>
      <c r="AC44" s="102"/>
      <c r="AD44" s="102"/>
      <c r="AE44" s="102"/>
      <c r="AF44" s="102"/>
      <c r="AG44" s="102"/>
      <c r="AH44" s="102"/>
      <c r="AI44" s="102"/>
      <c r="AJ44" s="102"/>
      <c r="AK44" s="102"/>
      <c r="AL44" s="102"/>
      <c r="AM44" s="102"/>
      <c r="AN44" s="102"/>
    </row>
    <row r="45" spans="1:43" x14ac:dyDescent="0.25">
      <c r="A45" s="102" t="s">
        <v>345</v>
      </c>
      <c r="B45" s="102"/>
      <c r="C45" s="102"/>
      <c r="D45" s="102"/>
      <c r="E45" s="102"/>
      <c r="F45" s="102"/>
      <c r="G45" s="102"/>
      <c r="H45" s="102"/>
      <c r="I45" s="102"/>
      <c r="J45" s="102"/>
      <c r="K45" s="102"/>
      <c r="L45" s="102"/>
      <c r="M45" s="102"/>
      <c r="N45" s="102"/>
      <c r="O45" s="102"/>
      <c r="P45" s="102"/>
      <c r="Q45" s="102"/>
      <c r="R45" s="102"/>
      <c r="S45" s="102"/>
      <c r="T45" s="102"/>
      <c r="U45" s="102"/>
      <c r="V45" s="102"/>
      <c r="W45" s="102"/>
      <c r="X45" s="102"/>
      <c r="Y45" s="102"/>
      <c r="Z45" s="102"/>
      <c r="AA45" s="102"/>
      <c r="AB45" s="102"/>
      <c r="AC45" s="102"/>
      <c r="AD45" s="102"/>
      <c r="AE45" s="102"/>
      <c r="AF45" s="102"/>
      <c r="AG45" s="102"/>
      <c r="AH45" s="102"/>
      <c r="AI45" s="102"/>
      <c r="AJ45" s="102"/>
      <c r="AK45" s="102"/>
      <c r="AL45" s="102"/>
      <c r="AM45" s="102"/>
      <c r="AN45" s="102"/>
    </row>
    <row r="51" spans="7:7" x14ac:dyDescent="0.25">
      <c r="G51" s="72"/>
    </row>
  </sheetData>
  <mergeCells count="11">
    <mergeCell ref="A44:AN44"/>
    <mergeCell ref="A45:AN45"/>
    <mergeCell ref="A1:AO1"/>
    <mergeCell ref="D2:V2"/>
    <mergeCell ref="W2:AO2"/>
    <mergeCell ref="A4:A22"/>
    <mergeCell ref="AQ4:AQ22"/>
    <mergeCell ref="A23:A41"/>
    <mergeCell ref="AQ23:AQ41"/>
    <mergeCell ref="D43:V43"/>
    <mergeCell ref="W43:AO43"/>
  </mergeCells>
  <phoneticPr fontId="2" type="noConversion"/>
  <conditionalFormatting sqref="D19:V19 D4:H5 J4:O5 Q4:R5 R15:V15 D14:O15 D13:M13 D12:N12 Q11:R11 V11:X11 R14 T14:U14 D16:P16 U16 W8:X8 W14:Z14 D20:U20 W10:X10 Y9:AD9 D17:U18 D8:M8 D10:M11 U9 O6:O7 D6:J7 M6:M7 T4:U5 D9:K9 M9:N9 W4:AA5 AC4:AH5 W6:AC7 AG6:AG7 AA8:AF8 W12:X13 AA10:AF10 AA13:AF13 AA11:AA12 AF9:AH9 AK4:AN5 AK9 AC11:AF12 AN13 AO11 AM12:AO12 AK6:AK7 AK14 AM14:AN14 AM16:AN16 AJ17:AN19 AI16 AH19 D35:AI35 D21:V22 AI22 AL22 AN22:AO22 AJ15:AN15 AM23:AN24 D25:Z26 AL30 AK28 AK23:AK26 D23:AA24 D28:AD28 D27:AF27 D29:AF32 D33:AH34 D39:AO41 D36:AN38 AM35:AO35 AJ33:AN33 AK34:AN34 AC23:AG24 AB14 AG14:AH15 AG20:AN20 AG21:AO21 AG18:AH18 AB18 AD17:AD18 AG25:AH26 AF28:AH28 AB25:AB26">
    <cfRule type="colorScale" priority="4">
      <colorScale>
        <cfvo type="min"/>
        <cfvo type="num" val="0"/>
        <cfvo type="max"/>
        <color rgb="FF00B050"/>
        <color theme="0"/>
        <color rgb="FFFF0000"/>
      </colorScale>
    </cfRule>
    <cfRule type="colorScale" priority="5">
      <colorScale>
        <cfvo type="num" val="0.13"/>
        <cfvo type="percentile" val="50"/>
        <cfvo type="max"/>
        <color theme="0"/>
        <color rgb="FF00B050"/>
        <color rgb="FFFF0000"/>
      </colorScale>
    </cfRule>
    <cfRule type="colorScale" priority="6">
      <colorScale>
        <cfvo type="min"/>
        <cfvo type="num" val="0"/>
        <cfvo type="max"/>
        <color rgb="FF00B050"/>
        <color theme="0"/>
        <color rgb="FFFF0000"/>
      </colorScale>
    </cfRule>
  </conditionalFormatting>
  <conditionalFormatting sqref="G51">
    <cfRule type="colorScale" priority="1">
      <colorScale>
        <cfvo type="min"/>
        <cfvo type="num" val="0"/>
        <cfvo type="max"/>
        <color rgb="FF00B050"/>
        <color theme="0"/>
        <color rgb="FFFF0000"/>
      </colorScale>
    </cfRule>
    <cfRule type="colorScale" priority="2">
      <colorScale>
        <cfvo type="num" val="0.13"/>
        <cfvo type="percentile" val="50"/>
        <cfvo type="max"/>
        <color theme="0"/>
        <color rgb="FF00B050"/>
        <color rgb="FFFF0000"/>
      </colorScale>
    </cfRule>
    <cfRule type="colorScale" priority="3">
      <colorScale>
        <cfvo type="min"/>
        <cfvo type="num" val="0"/>
        <cfvo type="max"/>
        <color rgb="FF00B05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D339"/>
  <sheetViews>
    <sheetView workbookViewId="0">
      <pane ySplit="3" topLeftCell="A46" activePane="bottomLeft" state="frozen"/>
      <selection pane="bottomLeft" activeCell="A2" sqref="A2:XFD2"/>
    </sheetView>
  </sheetViews>
  <sheetFormatPr defaultColWidth="8.875" defaultRowHeight="12.75" x14ac:dyDescent="0.15"/>
  <cols>
    <col min="1" max="1" width="8.875" style="1"/>
    <col min="2" max="2" width="7.5" style="1" customWidth="1"/>
    <col min="3" max="5" width="5.75" style="1" customWidth="1"/>
    <col min="6" max="6" width="4" style="1" customWidth="1"/>
    <col min="7" max="7" width="7.75" style="1" customWidth="1"/>
    <col min="8" max="8" width="8.875" style="1" customWidth="1"/>
    <col min="9" max="9" width="8.875" style="1"/>
    <col min="10" max="10" width="5.75" style="1" customWidth="1"/>
    <col min="11" max="11" width="9" style="1" customWidth="1"/>
    <col min="12" max="12" width="5.75" style="1" customWidth="1"/>
    <col min="13" max="13" width="8.375" style="1" customWidth="1"/>
    <col min="14" max="14" width="7.25" style="1" customWidth="1"/>
    <col min="15" max="15" width="5.25" style="1" customWidth="1"/>
    <col min="16" max="16" width="8.875" style="21"/>
    <col min="17" max="17" width="8.875" style="1" customWidth="1"/>
    <col min="18" max="18" width="10.125" style="1" customWidth="1"/>
    <col min="19" max="26" width="5" style="1" customWidth="1"/>
    <col min="27" max="108" width="8.875" style="54"/>
    <col min="109" max="16384" width="8.875" style="1"/>
  </cols>
  <sheetData>
    <row r="2" spans="2:26" s="54" customFormat="1" x14ac:dyDescent="0.15">
      <c r="B2" s="56" t="s">
        <v>312</v>
      </c>
      <c r="P2" s="55"/>
    </row>
    <row r="3" spans="2:26" s="54" customFormat="1" ht="15.75" x14ac:dyDescent="0.2">
      <c r="B3" s="45" t="s">
        <v>239</v>
      </c>
      <c r="C3" s="45" t="s">
        <v>270</v>
      </c>
      <c r="D3" s="46" t="s">
        <v>271</v>
      </c>
      <c r="E3" s="46" t="s">
        <v>238</v>
      </c>
      <c r="F3" s="47" t="s">
        <v>272</v>
      </c>
      <c r="G3" s="48" t="s">
        <v>267</v>
      </c>
      <c r="H3" s="49" t="s">
        <v>266</v>
      </c>
      <c r="I3" s="50"/>
      <c r="J3" s="51" t="s">
        <v>0</v>
      </c>
      <c r="K3" s="52" t="s">
        <v>273</v>
      </c>
      <c r="L3" s="51" t="s">
        <v>274</v>
      </c>
      <c r="M3" s="51" t="s">
        <v>275</v>
      </c>
      <c r="N3" s="51" t="s">
        <v>276</v>
      </c>
      <c r="O3" s="45" t="s">
        <v>1</v>
      </c>
      <c r="P3" s="53" t="s">
        <v>269</v>
      </c>
      <c r="Q3" s="45" t="s">
        <v>2</v>
      </c>
      <c r="R3" s="53" t="s">
        <v>268</v>
      </c>
      <c r="S3" s="45" t="s">
        <v>277</v>
      </c>
      <c r="T3" s="45" t="s">
        <v>3</v>
      </c>
      <c r="U3" s="45" t="s">
        <v>4</v>
      </c>
      <c r="V3" s="45" t="s">
        <v>5</v>
      </c>
      <c r="W3" s="45" t="s">
        <v>6</v>
      </c>
      <c r="X3" s="45" t="s">
        <v>7</v>
      </c>
      <c r="Y3" s="45" t="s">
        <v>8</v>
      </c>
      <c r="Z3" s="45" t="s">
        <v>9</v>
      </c>
    </row>
    <row r="4" spans="2:26" x14ac:dyDescent="0.2">
      <c r="B4" s="1">
        <v>244</v>
      </c>
      <c r="C4" s="20" t="s">
        <v>19</v>
      </c>
      <c r="D4" s="2" t="s">
        <v>11</v>
      </c>
      <c r="E4" s="20" t="s">
        <v>20</v>
      </c>
      <c r="F4" s="3">
        <v>1</v>
      </c>
      <c r="G4" s="4">
        <v>15.409999999999998</v>
      </c>
      <c r="H4" s="5" t="s">
        <v>21</v>
      </c>
      <c r="I4" s="5" t="s">
        <v>13</v>
      </c>
      <c r="J4" s="4">
        <v>2.8294102319117518</v>
      </c>
      <c r="K4" s="8">
        <v>0.8609</v>
      </c>
      <c r="L4" s="9">
        <v>6.0888999999999998</v>
      </c>
      <c r="M4" s="9">
        <v>8.9</v>
      </c>
      <c r="N4" s="9">
        <v>25.8</v>
      </c>
      <c r="O4" s="1">
        <v>1</v>
      </c>
      <c r="P4" s="21">
        <v>15.4</v>
      </c>
      <c r="Q4" s="1">
        <v>20.149999999999999</v>
      </c>
      <c r="R4" s="1">
        <v>31.15</v>
      </c>
      <c r="S4" s="1">
        <v>1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</row>
    <row r="5" spans="2:26" x14ac:dyDescent="0.2">
      <c r="B5" s="1">
        <v>152</v>
      </c>
      <c r="C5" s="20" t="s">
        <v>15</v>
      </c>
      <c r="D5" s="20" t="s">
        <v>240</v>
      </c>
      <c r="E5" s="20" t="s">
        <v>16</v>
      </c>
      <c r="F5" s="3">
        <v>1</v>
      </c>
      <c r="G5" s="4">
        <v>27.41</v>
      </c>
      <c r="H5" s="1" t="s">
        <v>17</v>
      </c>
      <c r="I5" s="1" t="s">
        <v>18</v>
      </c>
      <c r="J5" s="9">
        <v>3.0291844002432033</v>
      </c>
      <c r="K5" s="8">
        <v>6.0499999999999998E-2</v>
      </c>
      <c r="L5" s="9">
        <v>8.4639000000000006</v>
      </c>
      <c r="M5" s="9">
        <v>19.600000000000001</v>
      </c>
      <c r="N5" s="9">
        <v>37.700000000000003</v>
      </c>
      <c r="O5" s="1">
        <v>1</v>
      </c>
      <c r="P5" s="21">
        <v>27.4</v>
      </c>
      <c r="Q5" s="1">
        <v>21.56</v>
      </c>
      <c r="R5" s="1">
        <v>31.15</v>
      </c>
      <c r="S5" s="1">
        <v>1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</row>
    <row r="6" spans="2:26" x14ac:dyDescent="0.2">
      <c r="B6" s="1">
        <v>306</v>
      </c>
      <c r="C6" s="2" t="s">
        <v>22</v>
      </c>
      <c r="D6" s="20" t="s">
        <v>11</v>
      </c>
      <c r="E6" s="2" t="s">
        <v>12</v>
      </c>
      <c r="F6" s="3">
        <v>1</v>
      </c>
      <c r="G6" s="4">
        <v>40.910000000000004</v>
      </c>
      <c r="H6" s="5" t="s">
        <v>13</v>
      </c>
      <c r="I6" s="6" t="s">
        <v>14</v>
      </c>
      <c r="J6" s="7">
        <v>3.1095283592460699</v>
      </c>
      <c r="K6" s="8">
        <v>19.4846</v>
      </c>
      <c r="L6" s="9">
        <v>14.693999999999999</v>
      </c>
      <c r="M6" s="9">
        <v>34</v>
      </c>
      <c r="N6" s="9">
        <v>56.3</v>
      </c>
      <c r="O6" s="1">
        <v>1</v>
      </c>
      <c r="P6" s="21">
        <v>40.9</v>
      </c>
      <c r="Q6" s="1">
        <v>26.58</v>
      </c>
      <c r="R6" s="1">
        <v>31.15</v>
      </c>
      <c r="S6" s="1">
        <v>1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</row>
    <row r="7" spans="2:26" x14ac:dyDescent="0.2">
      <c r="B7" s="1">
        <v>290</v>
      </c>
      <c r="C7" s="2" t="s">
        <v>10</v>
      </c>
      <c r="D7" s="20" t="s">
        <v>11</v>
      </c>
      <c r="E7" s="2" t="s">
        <v>12</v>
      </c>
      <c r="F7" s="3">
        <v>1</v>
      </c>
      <c r="G7" s="4">
        <v>44.91</v>
      </c>
      <c r="H7" s="5" t="s">
        <v>13</v>
      </c>
      <c r="I7" s="6" t="s">
        <v>14</v>
      </c>
      <c r="J7" s="7">
        <v>4.5036046208633715</v>
      </c>
      <c r="K7" s="8">
        <v>10.689399999999999</v>
      </c>
      <c r="L7" s="9">
        <v>13.911499999999998</v>
      </c>
      <c r="M7" s="9">
        <v>37.200000000000003</v>
      </c>
      <c r="N7" s="9">
        <v>54.300000000000004</v>
      </c>
      <c r="O7" s="1">
        <v>1</v>
      </c>
      <c r="P7" s="21">
        <v>44.9</v>
      </c>
      <c r="Q7" s="1">
        <v>20.38</v>
      </c>
      <c r="R7" s="1">
        <v>31.15</v>
      </c>
      <c r="S7" s="1">
        <v>1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</row>
    <row r="8" spans="2:26" x14ac:dyDescent="0.2">
      <c r="B8" s="1">
        <v>28</v>
      </c>
      <c r="C8" s="2" t="s">
        <v>23</v>
      </c>
      <c r="D8" s="20" t="s">
        <v>241</v>
      </c>
      <c r="E8" s="2" t="s">
        <v>24</v>
      </c>
      <c r="F8" s="3">
        <v>1</v>
      </c>
      <c r="G8" s="4">
        <v>79.010000000000005</v>
      </c>
      <c r="H8" s="5" t="s">
        <v>25</v>
      </c>
      <c r="I8" s="5" t="s">
        <v>26</v>
      </c>
      <c r="J8" s="9">
        <v>3.0639277338660644</v>
      </c>
      <c r="K8" s="8">
        <v>8.5349000000000004</v>
      </c>
      <c r="L8" s="9">
        <v>11.4375</v>
      </c>
      <c r="M8" s="9">
        <v>66</v>
      </c>
      <c r="N8" s="9">
        <v>86.1</v>
      </c>
      <c r="O8" s="1">
        <v>2</v>
      </c>
      <c r="P8" s="21">
        <v>79</v>
      </c>
      <c r="Q8" s="1">
        <v>23.95</v>
      </c>
      <c r="R8" s="1">
        <v>87.32</v>
      </c>
      <c r="S8" s="1">
        <v>0</v>
      </c>
      <c r="T8" s="1">
        <v>1</v>
      </c>
      <c r="U8" s="1">
        <v>0</v>
      </c>
      <c r="V8" s="1">
        <v>0</v>
      </c>
      <c r="W8" s="1">
        <v>0</v>
      </c>
      <c r="X8" s="1">
        <v>0</v>
      </c>
      <c r="Y8" s="1">
        <v>0</v>
      </c>
    </row>
    <row r="9" spans="2:26" x14ac:dyDescent="0.2">
      <c r="B9" s="1">
        <v>213</v>
      </c>
      <c r="C9" s="2" t="s">
        <v>27</v>
      </c>
      <c r="D9" s="20" t="s">
        <v>11</v>
      </c>
      <c r="E9" s="2" t="s">
        <v>12</v>
      </c>
      <c r="F9" s="3">
        <v>1</v>
      </c>
      <c r="G9" s="4">
        <v>80.010000000000005</v>
      </c>
      <c r="H9" s="5" t="s">
        <v>25</v>
      </c>
      <c r="I9" s="5" t="s">
        <v>26</v>
      </c>
      <c r="J9" s="4">
        <v>2.5514635629288631</v>
      </c>
      <c r="K9" s="8">
        <v>-0.30180000000000001</v>
      </c>
      <c r="L9" s="9">
        <v>7.4996999999999998</v>
      </c>
      <c r="M9" s="9">
        <v>63.3</v>
      </c>
      <c r="N9" s="9">
        <v>86.1</v>
      </c>
      <c r="O9" s="1">
        <v>2</v>
      </c>
      <c r="P9" s="21">
        <v>80</v>
      </c>
      <c r="Q9" s="1">
        <v>27.17</v>
      </c>
      <c r="R9" s="1">
        <v>87.32</v>
      </c>
      <c r="S9" s="1">
        <v>0</v>
      </c>
      <c r="T9" s="1">
        <v>1</v>
      </c>
      <c r="U9" s="1">
        <v>0</v>
      </c>
      <c r="V9" s="1">
        <v>0</v>
      </c>
      <c r="W9" s="1">
        <v>0</v>
      </c>
      <c r="X9" s="1">
        <v>0</v>
      </c>
      <c r="Y9" s="1">
        <v>0</v>
      </c>
    </row>
    <row r="10" spans="2:26" x14ac:dyDescent="0.2">
      <c r="B10" s="1">
        <v>319</v>
      </c>
      <c r="C10" s="2" t="s">
        <v>28</v>
      </c>
      <c r="D10" s="20" t="s">
        <v>11</v>
      </c>
      <c r="E10" s="2" t="s">
        <v>20</v>
      </c>
      <c r="F10" s="3">
        <v>1</v>
      </c>
      <c r="G10" s="4">
        <v>89.31</v>
      </c>
      <c r="H10" s="5" t="s">
        <v>26</v>
      </c>
      <c r="I10" s="5" t="s">
        <v>29</v>
      </c>
      <c r="J10" s="7">
        <v>2.6057500217145835</v>
      </c>
      <c r="K10" s="8">
        <v>-2.5700000000000001E-2</v>
      </c>
      <c r="L10" s="9">
        <v>8.7480000000000011</v>
      </c>
      <c r="M10" s="9">
        <v>82</v>
      </c>
      <c r="N10" s="9">
        <v>97.7</v>
      </c>
      <c r="O10" s="1">
        <v>2</v>
      </c>
      <c r="P10" s="21">
        <v>89.3</v>
      </c>
      <c r="Q10" s="1">
        <v>18.7</v>
      </c>
      <c r="R10" s="1">
        <v>87.32</v>
      </c>
      <c r="S10" s="1">
        <v>0</v>
      </c>
      <c r="T10" s="1">
        <v>1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</row>
    <row r="11" spans="2:26" x14ac:dyDescent="0.2">
      <c r="B11" s="1">
        <v>299</v>
      </c>
      <c r="C11" s="2" t="s">
        <v>22</v>
      </c>
      <c r="D11" s="20" t="s">
        <v>30</v>
      </c>
      <c r="E11" s="2" t="s">
        <v>20</v>
      </c>
      <c r="F11" s="3">
        <v>1</v>
      </c>
      <c r="G11" s="4">
        <v>94.31</v>
      </c>
      <c r="H11" s="5" t="s">
        <v>26</v>
      </c>
      <c r="I11" s="5" t="s">
        <v>29</v>
      </c>
      <c r="J11" s="7">
        <v>2.6665508555545903</v>
      </c>
      <c r="K11" s="8">
        <v>31.578299999999999</v>
      </c>
      <c r="L11" s="9">
        <v>12.131699999999999</v>
      </c>
      <c r="M11" s="9">
        <v>85</v>
      </c>
      <c r="N11" s="9">
        <v>101.29999999999998</v>
      </c>
      <c r="O11" s="1">
        <v>2</v>
      </c>
      <c r="P11" s="21">
        <v>94.3</v>
      </c>
      <c r="Q11" s="1">
        <v>19.399999999999999</v>
      </c>
      <c r="R11" s="1">
        <v>87.32</v>
      </c>
      <c r="S11" s="1">
        <v>0</v>
      </c>
      <c r="T11" s="1">
        <v>1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</row>
    <row r="12" spans="2:26" x14ac:dyDescent="0.2">
      <c r="B12" s="1">
        <v>329</v>
      </c>
      <c r="C12" s="2" t="s">
        <v>28</v>
      </c>
      <c r="D12" s="20" t="s">
        <v>31</v>
      </c>
      <c r="E12" s="2" t="s">
        <v>12</v>
      </c>
      <c r="F12" s="3">
        <v>1</v>
      </c>
      <c r="G12" s="4">
        <v>105.81</v>
      </c>
      <c r="H12" s="5" t="s">
        <v>29</v>
      </c>
      <c r="I12" s="5" t="s">
        <v>32</v>
      </c>
      <c r="J12" s="7">
        <v>3.059584817163207</v>
      </c>
      <c r="K12" s="8">
        <v>-2.1700000000000001E-2</v>
      </c>
      <c r="L12" s="9">
        <v>8.8192000000000004</v>
      </c>
      <c r="M12" s="9">
        <v>94.1</v>
      </c>
      <c r="N12" s="9">
        <v>111.9</v>
      </c>
      <c r="O12" s="1">
        <v>3</v>
      </c>
      <c r="P12" s="21">
        <v>105.8</v>
      </c>
      <c r="Q12" s="1">
        <v>21.21</v>
      </c>
      <c r="R12" s="1">
        <v>115.62</v>
      </c>
      <c r="S12" s="1">
        <v>0</v>
      </c>
      <c r="T12" s="1">
        <v>0.01</v>
      </c>
      <c r="U12" s="1">
        <v>0.99</v>
      </c>
      <c r="V12" s="1">
        <v>0</v>
      </c>
      <c r="W12" s="1">
        <v>0</v>
      </c>
      <c r="X12" s="1">
        <v>0</v>
      </c>
      <c r="Y12" s="1">
        <v>0</v>
      </c>
    </row>
    <row r="13" spans="2:26" x14ac:dyDescent="0.2">
      <c r="B13" s="1">
        <v>123</v>
      </c>
      <c r="C13" s="2" t="s">
        <v>37</v>
      </c>
      <c r="D13" s="20" t="s">
        <v>240</v>
      </c>
      <c r="E13" s="2" t="s">
        <v>24</v>
      </c>
      <c r="F13" s="3">
        <v>1</v>
      </c>
      <c r="G13" s="4">
        <v>112.61000000000001</v>
      </c>
      <c r="H13" s="5" t="s">
        <v>29</v>
      </c>
      <c r="I13" s="5" t="s">
        <v>34</v>
      </c>
      <c r="J13" s="9">
        <v>2.6752366889603056</v>
      </c>
      <c r="K13" s="8">
        <v>1.8499999999999999E-2</v>
      </c>
      <c r="L13" s="9">
        <v>6.9565999999999999</v>
      </c>
      <c r="M13" s="9">
        <v>107.1</v>
      </c>
      <c r="N13" s="9">
        <v>120.10000000000001</v>
      </c>
      <c r="O13" s="1">
        <v>3</v>
      </c>
      <c r="P13" s="21">
        <v>112.6</v>
      </c>
      <c r="Q13" s="1">
        <v>15.48</v>
      </c>
      <c r="R13" s="1">
        <v>115.91</v>
      </c>
      <c r="S13" s="1">
        <v>0</v>
      </c>
      <c r="T13" s="1">
        <v>0</v>
      </c>
      <c r="U13" s="1">
        <v>1</v>
      </c>
      <c r="V13" s="1">
        <v>0</v>
      </c>
      <c r="W13" s="1">
        <v>0</v>
      </c>
      <c r="X13" s="1">
        <v>0</v>
      </c>
      <c r="Y13" s="1">
        <v>0</v>
      </c>
    </row>
    <row r="14" spans="2:26" x14ac:dyDescent="0.2">
      <c r="B14" s="1">
        <v>177</v>
      </c>
      <c r="C14" s="2" t="s">
        <v>243</v>
      </c>
      <c r="D14" s="2" t="s">
        <v>240</v>
      </c>
      <c r="E14" s="2" t="s">
        <v>24</v>
      </c>
      <c r="F14" s="3">
        <v>1</v>
      </c>
      <c r="G14" s="4">
        <v>112.61000000000001</v>
      </c>
      <c r="H14" s="5" t="s">
        <v>29</v>
      </c>
      <c r="I14" s="5" t="s">
        <v>34</v>
      </c>
      <c r="J14" s="9">
        <v>5.7261356727177972</v>
      </c>
      <c r="K14" s="8">
        <v>4.2000000000000003E-2</v>
      </c>
      <c r="L14" s="9">
        <v>18.336300000000001</v>
      </c>
      <c r="M14" s="9">
        <v>109.00000000000001</v>
      </c>
      <c r="N14" s="9">
        <v>118.5</v>
      </c>
      <c r="O14" s="1">
        <v>3</v>
      </c>
      <c r="P14" s="21">
        <v>112.6</v>
      </c>
      <c r="Q14" s="1">
        <v>11.33</v>
      </c>
      <c r="R14" s="1">
        <v>115.91</v>
      </c>
      <c r="S14" s="1">
        <v>0</v>
      </c>
      <c r="T14" s="1">
        <v>0</v>
      </c>
      <c r="U14" s="1">
        <v>1</v>
      </c>
      <c r="V14" s="1">
        <v>0</v>
      </c>
      <c r="W14" s="1">
        <v>0</v>
      </c>
      <c r="X14" s="1">
        <v>0</v>
      </c>
      <c r="Y14" s="1">
        <v>0</v>
      </c>
    </row>
    <row r="15" spans="2:26" x14ac:dyDescent="0.2">
      <c r="B15" s="1">
        <v>10</v>
      </c>
      <c r="C15" s="2" t="s">
        <v>23</v>
      </c>
      <c r="D15" s="2" t="s">
        <v>240</v>
      </c>
      <c r="E15" s="2" t="s">
        <v>36</v>
      </c>
      <c r="F15" s="3">
        <v>1</v>
      </c>
      <c r="G15" s="4">
        <v>113</v>
      </c>
      <c r="H15" s="5" t="s">
        <v>242</v>
      </c>
      <c r="I15" s="10" t="s">
        <v>33</v>
      </c>
      <c r="J15" s="1">
        <v>3.2</v>
      </c>
      <c r="K15" s="12">
        <v>3.0238611713665944</v>
      </c>
      <c r="L15" s="9">
        <v>8.4</v>
      </c>
      <c r="M15" s="9">
        <v>104.09873307121013</v>
      </c>
      <c r="N15" s="9">
        <v>121.90126692878987</v>
      </c>
      <c r="O15" s="1">
        <v>3</v>
      </c>
      <c r="P15" s="21">
        <v>113</v>
      </c>
      <c r="Q15" s="1">
        <v>21.21</v>
      </c>
      <c r="R15" s="1">
        <v>115.91</v>
      </c>
      <c r="S15" s="1">
        <v>0</v>
      </c>
      <c r="T15" s="1">
        <v>0</v>
      </c>
      <c r="U15" s="1">
        <v>1</v>
      </c>
      <c r="V15" s="1">
        <v>0</v>
      </c>
      <c r="W15" s="1">
        <v>0</v>
      </c>
      <c r="X15" s="1">
        <v>0</v>
      </c>
      <c r="Y15" s="1">
        <v>0</v>
      </c>
    </row>
    <row r="16" spans="2:26" x14ac:dyDescent="0.2">
      <c r="B16" s="1">
        <v>14</v>
      </c>
      <c r="C16" s="2" t="s">
        <v>23</v>
      </c>
      <c r="D16" s="2" t="s">
        <v>240</v>
      </c>
      <c r="E16" s="2" t="s">
        <v>24</v>
      </c>
      <c r="F16" s="3">
        <v>1</v>
      </c>
      <c r="G16" s="4">
        <v>113</v>
      </c>
      <c r="H16" s="5" t="s">
        <v>242</v>
      </c>
      <c r="I16" s="10" t="s">
        <v>33</v>
      </c>
      <c r="J16" s="9">
        <v>4.3</v>
      </c>
      <c r="K16" s="11">
        <v>12.455089820359282</v>
      </c>
      <c r="L16" s="9">
        <v>8.6999999999999993</v>
      </c>
      <c r="M16" s="9">
        <v>104.40567331013392</v>
      </c>
      <c r="N16" s="9">
        <v>121.59432668986608</v>
      </c>
      <c r="O16" s="1">
        <v>3</v>
      </c>
      <c r="P16" s="21">
        <v>113</v>
      </c>
      <c r="Q16" s="1">
        <v>20.5</v>
      </c>
      <c r="R16" s="1">
        <v>115.91</v>
      </c>
      <c r="S16" s="1">
        <v>0</v>
      </c>
      <c r="T16" s="1">
        <v>0</v>
      </c>
      <c r="U16" s="1">
        <v>1</v>
      </c>
      <c r="V16" s="1">
        <v>0</v>
      </c>
      <c r="W16" s="1">
        <v>0</v>
      </c>
      <c r="X16" s="1">
        <v>0</v>
      </c>
      <c r="Y16" s="1">
        <v>0</v>
      </c>
    </row>
    <row r="17" spans="2:25" x14ac:dyDescent="0.2">
      <c r="B17" s="1">
        <v>222</v>
      </c>
      <c r="C17" s="2" t="s">
        <v>35</v>
      </c>
      <c r="D17" s="2" t="s">
        <v>30</v>
      </c>
      <c r="E17" s="2" t="s">
        <v>20</v>
      </c>
      <c r="F17" s="3">
        <v>1</v>
      </c>
      <c r="G17" s="4">
        <v>118.61</v>
      </c>
      <c r="H17" s="5" t="s">
        <v>32</v>
      </c>
      <c r="I17" s="5" t="s">
        <v>34</v>
      </c>
      <c r="J17" s="7">
        <v>6.2581429688178583</v>
      </c>
      <c r="K17" s="8">
        <v>3.8746</v>
      </c>
      <c r="L17" s="9">
        <v>23.701499999999999</v>
      </c>
      <c r="M17" s="9">
        <v>112.6</v>
      </c>
      <c r="N17" s="9">
        <v>122.6</v>
      </c>
      <c r="O17" s="1">
        <v>3</v>
      </c>
      <c r="P17" s="21">
        <v>118.6</v>
      </c>
      <c r="Q17" s="1">
        <v>11.92</v>
      </c>
      <c r="R17" s="1">
        <v>115.91</v>
      </c>
      <c r="S17" s="1">
        <v>0</v>
      </c>
      <c r="T17" s="1">
        <v>0</v>
      </c>
      <c r="U17" s="1">
        <v>1</v>
      </c>
      <c r="V17" s="1">
        <v>0</v>
      </c>
      <c r="W17" s="1">
        <v>0</v>
      </c>
      <c r="X17" s="1">
        <v>0</v>
      </c>
      <c r="Y17" s="1">
        <v>0</v>
      </c>
    </row>
    <row r="18" spans="2:25" x14ac:dyDescent="0.2">
      <c r="B18" s="1">
        <v>310</v>
      </c>
      <c r="C18" s="2" t="s">
        <v>22</v>
      </c>
      <c r="D18" s="2" t="s">
        <v>31</v>
      </c>
      <c r="E18" s="2" t="s">
        <v>12</v>
      </c>
      <c r="F18" s="3">
        <v>1</v>
      </c>
      <c r="G18" s="4">
        <v>119.61</v>
      </c>
      <c r="H18" s="5" t="s">
        <v>32</v>
      </c>
      <c r="I18" s="5" t="s">
        <v>34</v>
      </c>
      <c r="J18" s="7">
        <v>3.2311300269260839</v>
      </c>
      <c r="K18" s="8">
        <v>13.116</v>
      </c>
      <c r="L18" s="9">
        <v>12.361800000000001</v>
      </c>
      <c r="M18" s="9">
        <v>108.89999999999999</v>
      </c>
      <c r="N18" s="9">
        <v>126.49999999999999</v>
      </c>
      <c r="O18" s="1">
        <v>3</v>
      </c>
      <c r="P18" s="21">
        <v>119.6</v>
      </c>
      <c r="Q18" s="1">
        <v>20.97</v>
      </c>
      <c r="R18" s="1">
        <v>115.91</v>
      </c>
      <c r="S18" s="1">
        <v>0</v>
      </c>
      <c r="T18" s="1">
        <v>0</v>
      </c>
      <c r="U18" s="1">
        <v>1</v>
      </c>
      <c r="V18" s="1">
        <v>0</v>
      </c>
      <c r="W18" s="1">
        <v>0</v>
      </c>
      <c r="X18" s="1">
        <v>0</v>
      </c>
      <c r="Y18" s="1">
        <v>0</v>
      </c>
    </row>
    <row r="19" spans="2:25" x14ac:dyDescent="0.2">
      <c r="B19" s="1">
        <v>174</v>
      </c>
      <c r="C19" s="2" t="s">
        <v>243</v>
      </c>
      <c r="D19" s="2" t="s">
        <v>240</v>
      </c>
      <c r="E19" s="2" t="s">
        <v>16</v>
      </c>
      <c r="F19" s="3">
        <v>1</v>
      </c>
      <c r="G19" s="4">
        <v>122.61</v>
      </c>
      <c r="H19" s="5" t="s">
        <v>32</v>
      </c>
      <c r="I19" s="5" t="s">
        <v>34</v>
      </c>
      <c r="J19" s="9">
        <v>2.5080343959002867</v>
      </c>
      <c r="K19" s="8">
        <v>4.4900000000000002E-2</v>
      </c>
      <c r="L19" s="9">
        <v>13.996700000000001</v>
      </c>
      <c r="M19" s="9">
        <v>114.9</v>
      </c>
      <c r="N19" s="9">
        <v>135.5</v>
      </c>
      <c r="O19" s="1">
        <v>3</v>
      </c>
      <c r="P19" s="21">
        <v>122.6</v>
      </c>
      <c r="Q19" s="1">
        <v>24.54</v>
      </c>
      <c r="R19" s="1">
        <v>115.91</v>
      </c>
      <c r="S19" s="1">
        <v>0</v>
      </c>
      <c r="T19" s="1">
        <v>0</v>
      </c>
      <c r="U19" s="1">
        <v>1</v>
      </c>
      <c r="V19" s="1">
        <v>0</v>
      </c>
      <c r="W19" s="1">
        <v>0</v>
      </c>
      <c r="X19" s="1">
        <v>0</v>
      </c>
      <c r="Y19" s="1">
        <v>0</v>
      </c>
    </row>
    <row r="20" spans="2:25" x14ac:dyDescent="0.2">
      <c r="B20" s="1">
        <v>226</v>
      </c>
      <c r="C20" s="2" t="s">
        <v>35</v>
      </c>
      <c r="D20" s="2" t="s">
        <v>30</v>
      </c>
      <c r="E20" s="2" t="s">
        <v>12</v>
      </c>
      <c r="F20" s="3">
        <v>1</v>
      </c>
      <c r="G20" s="4">
        <v>122.61</v>
      </c>
      <c r="H20" s="5" t="s">
        <v>32</v>
      </c>
      <c r="I20" s="5" t="s">
        <v>34</v>
      </c>
      <c r="J20" s="7">
        <v>3.6958221141318508</v>
      </c>
      <c r="K20" s="8">
        <v>3.1299000000000001</v>
      </c>
      <c r="L20" s="9">
        <v>15.564400000000001</v>
      </c>
      <c r="M20" s="9">
        <v>117.10000000000001</v>
      </c>
      <c r="N20" s="9">
        <v>136.80000000000001</v>
      </c>
      <c r="O20" s="1">
        <v>3</v>
      </c>
      <c r="P20" s="21">
        <v>122.6</v>
      </c>
      <c r="Q20" s="1">
        <v>23.48</v>
      </c>
      <c r="R20" s="1">
        <v>115.91</v>
      </c>
      <c r="S20" s="1">
        <v>0</v>
      </c>
      <c r="T20" s="1">
        <v>0</v>
      </c>
      <c r="U20" s="1">
        <v>1</v>
      </c>
      <c r="V20" s="1">
        <v>0</v>
      </c>
      <c r="W20" s="1">
        <v>0</v>
      </c>
      <c r="X20" s="1">
        <v>0</v>
      </c>
      <c r="Y20" s="1">
        <v>0</v>
      </c>
    </row>
    <row r="21" spans="2:25" x14ac:dyDescent="0.2">
      <c r="B21" s="1">
        <v>228</v>
      </c>
      <c r="C21" s="2" t="s">
        <v>35</v>
      </c>
      <c r="D21" s="2" t="s">
        <v>11</v>
      </c>
      <c r="E21" s="2" t="s">
        <v>20</v>
      </c>
      <c r="F21" s="3">
        <v>1</v>
      </c>
      <c r="G21" s="4">
        <v>140.91</v>
      </c>
      <c r="H21" s="5" t="s">
        <v>34</v>
      </c>
      <c r="I21" s="5" t="s">
        <v>38</v>
      </c>
      <c r="J21" s="7">
        <v>2.6187787718231568</v>
      </c>
      <c r="K21" s="8">
        <v>3.4579</v>
      </c>
      <c r="L21" s="9">
        <v>13.219200000000001</v>
      </c>
      <c r="M21" s="9">
        <v>131</v>
      </c>
      <c r="N21" s="9">
        <v>157</v>
      </c>
      <c r="O21" s="1">
        <v>3</v>
      </c>
      <c r="P21" s="21">
        <v>140.9</v>
      </c>
      <c r="Q21" s="1">
        <v>30.97</v>
      </c>
      <c r="R21" s="1">
        <v>118.74</v>
      </c>
      <c r="S21" s="1">
        <v>0</v>
      </c>
      <c r="T21" s="1">
        <v>0</v>
      </c>
      <c r="U21" s="1">
        <v>0.95</v>
      </c>
      <c r="V21" s="1">
        <v>0.05</v>
      </c>
      <c r="W21" s="1">
        <v>0</v>
      </c>
      <c r="X21" s="1">
        <v>0</v>
      </c>
      <c r="Y21" s="1">
        <v>0</v>
      </c>
    </row>
    <row r="22" spans="2:25" x14ac:dyDescent="0.2">
      <c r="B22" s="1">
        <v>3</v>
      </c>
      <c r="C22" s="2" t="s">
        <v>23</v>
      </c>
      <c r="D22" s="19" t="s">
        <v>244</v>
      </c>
      <c r="E22" s="2" t="s">
        <v>24</v>
      </c>
      <c r="F22" s="3">
        <v>1</v>
      </c>
      <c r="G22" s="4">
        <v>160.81</v>
      </c>
      <c r="H22" s="5" t="s">
        <v>38</v>
      </c>
      <c r="I22" s="5" t="s">
        <v>39</v>
      </c>
      <c r="J22" s="9">
        <v>2.7642664813688875</v>
      </c>
      <c r="K22" s="8">
        <v>4.6694000000000004</v>
      </c>
      <c r="L22" s="9">
        <v>10.232199999999999</v>
      </c>
      <c r="M22" s="9">
        <v>153.4</v>
      </c>
      <c r="N22" s="9">
        <v>177</v>
      </c>
      <c r="O22" s="1">
        <v>4</v>
      </c>
      <c r="P22" s="21">
        <v>160.80000000000001</v>
      </c>
      <c r="Q22" s="1">
        <v>28.11</v>
      </c>
      <c r="R22" s="1">
        <v>172.55</v>
      </c>
      <c r="S22" s="1">
        <v>0</v>
      </c>
      <c r="T22" s="1">
        <v>0</v>
      </c>
      <c r="U22" s="1">
        <v>0</v>
      </c>
      <c r="V22" s="1">
        <v>1</v>
      </c>
      <c r="W22" s="1">
        <v>0</v>
      </c>
      <c r="X22" s="1">
        <v>0</v>
      </c>
      <c r="Y22" s="1">
        <v>0</v>
      </c>
    </row>
    <row r="23" spans="2:25" x14ac:dyDescent="0.2">
      <c r="B23" s="1">
        <v>209</v>
      </c>
      <c r="C23" s="2" t="s">
        <v>27</v>
      </c>
      <c r="D23" s="2" t="s">
        <v>11</v>
      </c>
      <c r="E23" s="2" t="s">
        <v>20</v>
      </c>
      <c r="F23" s="3">
        <v>1</v>
      </c>
      <c r="G23" s="4">
        <v>163.51</v>
      </c>
      <c r="H23" s="5" t="s">
        <v>38</v>
      </c>
      <c r="I23" s="5" t="s">
        <v>41</v>
      </c>
      <c r="J23" s="4">
        <v>2.6339789802831586</v>
      </c>
      <c r="K23" s="8">
        <v>-0.26889999999999997</v>
      </c>
      <c r="L23" s="9">
        <v>5.6833</v>
      </c>
      <c r="M23" s="9">
        <v>154.80000000000001</v>
      </c>
      <c r="N23" s="9">
        <v>180.7</v>
      </c>
      <c r="O23" s="1">
        <v>4</v>
      </c>
      <c r="P23" s="21">
        <v>163.5</v>
      </c>
      <c r="Q23" s="1">
        <v>30.85</v>
      </c>
      <c r="R23" s="1">
        <v>172.55</v>
      </c>
      <c r="S23" s="1">
        <v>0</v>
      </c>
      <c r="T23" s="1">
        <v>0</v>
      </c>
      <c r="U23" s="1">
        <v>0</v>
      </c>
      <c r="V23" s="1">
        <v>1</v>
      </c>
      <c r="W23" s="1">
        <v>0</v>
      </c>
      <c r="X23" s="1">
        <v>0</v>
      </c>
      <c r="Y23" s="1">
        <v>0</v>
      </c>
    </row>
    <row r="24" spans="2:25" x14ac:dyDescent="0.2">
      <c r="B24" s="1">
        <v>33</v>
      </c>
      <c r="C24" s="2" t="s">
        <v>245</v>
      </c>
      <c r="D24" s="19" t="s">
        <v>244</v>
      </c>
      <c r="E24" s="2" t="s">
        <v>24</v>
      </c>
      <c r="F24" s="3">
        <v>1</v>
      </c>
      <c r="G24" s="4">
        <v>170.51000000000002</v>
      </c>
      <c r="H24" s="5" t="s">
        <v>39</v>
      </c>
      <c r="I24" s="5" t="s">
        <v>41</v>
      </c>
      <c r="J24" s="10">
        <v>2.5471206462260056</v>
      </c>
      <c r="K24" s="8">
        <v>18.741499999999998</v>
      </c>
      <c r="L24" s="9">
        <v>31.368200000000002</v>
      </c>
      <c r="M24" s="9">
        <v>158.1</v>
      </c>
      <c r="N24" s="9">
        <v>176.6</v>
      </c>
      <c r="O24" s="1">
        <v>4</v>
      </c>
      <c r="P24" s="21">
        <v>170.5</v>
      </c>
      <c r="Q24" s="1">
        <v>22.03</v>
      </c>
      <c r="R24" s="1">
        <v>172.55</v>
      </c>
      <c r="S24" s="1">
        <v>0</v>
      </c>
      <c r="T24" s="1">
        <v>0</v>
      </c>
      <c r="U24" s="1">
        <v>0</v>
      </c>
      <c r="V24" s="1">
        <v>1</v>
      </c>
      <c r="W24" s="1">
        <v>0</v>
      </c>
      <c r="X24" s="1">
        <v>0</v>
      </c>
      <c r="Y24" s="1">
        <v>0</v>
      </c>
    </row>
    <row r="25" spans="2:25" x14ac:dyDescent="0.2">
      <c r="B25" s="1">
        <v>203</v>
      </c>
      <c r="C25" s="2" t="s">
        <v>27</v>
      </c>
      <c r="D25" s="2" t="s">
        <v>30</v>
      </c>
      <c r="E25" s="2" t="s">
        <v>20</v>
      </c>
      <c r="F25" s="3">
        <v>1</v>
      </c>
      <c r="G25" s="4">
        <v>170.51000000000002</v>
      </c>
      <c r="H25" s="5" t="s">
        <v>39</v>
      </c>
      <c r="I25" s="5" t="s">
        <v>41</v>
      </c>
      <c r="J25" s="4">
        <v>3.1051854425432124</v>
      </c>
      <c r="K25" s="8">
        <v>-0.66269999999999996</v>
      </c>
      <c r="L25" s="9">
        <v>17.697700000000001</v>
      </c>
      <c r="M25" s="9">
        <v>157.1</v>
      </c>
      <c r="N25" s="9">
        <v>180.29999999999998</v>
      </c>
      <c r="O25" s="1">
        <v>4</v>
      </c>
      <c r="P25" s="21">
        <v>170.5</v>
      </c>
      <c r="Q25" s="1">
        <v>27.64</v>
      </c>
      <c r="R25" s="1">
        <v>172.55</v>
      </c>
      <c r="S25" s="1">
        <v>0</v>
      </c>
      <c r="T25" s="1">
        <v>0</v>
      </c>
      <c r="U25" s="1">
        <v>0</v>
      </c>
      <c r="V25" s="1">
        <v>1</v>
      </c>
      <c r="W25" s="1">
        <v>0</v>
      </c>
      <c r="X25" s="1">
        <v>0</v>
      </c>
      <c r="Y25" s="1">
        <v>0</v>
      </c>
    </row>
    <row r="26" spans="2:25" x14ac:dyDescent="0.2">
      <c r="B26" s="1">
        <v>273</v>
      </c>
      <c r="C26" s="2" t="s">
        <v>42</v>
      </c>
      <c r="D26" s="2" t="s">
        <v>11</v>
      </c>
      <c r="E26" s="2" t="s">
        <v>20</v>
      </c>
      <c r="F26" s="3">
        <v>1</v>
      </c>
      <c r="G26" s="4">
        <v>170.51000000000002</v>
      </c>
      <c r="H26" s="5" t="s">
        <v>39</v>
      </c>
      <c r="I26" s="5" t="s">
        <v>41</v>
      </c>
      <c r="J26" s="7">
        <v>3.1920437766003649</v>
      </c>
      <c r="K26" s="8">
        <v>-5.0319000000000003</v>
      </c>
      <c r="L26" s="9">
        <v>20.338800000000003</v>
      </c>
      <c r="M26" s="9">
        <v>157</v>
      </c>
      <c r="N26" s="9">
        <v>178.7</v>
      </c>
      <c r="O26" s="1">
        <v>4</v>
      </c>
      <c r="P26" s="21">
        <v>170.5</v>
      </c>
      <c r="Q26" s="1">
        <v>25.87</v>
      </c>
      <c r="R26" s="1">
        <v>172.55</v>
      </c>
      <c r="S26" s="1">
        <v>0</v>
      </c>
      <c r="T26" s="1">
        <v>0</v>
      </c>
      <c r="U26" s="1">
        <v>0</v>
      </c>
      <c r="V26" s="1">
        <v>1</v>
      </c>
      <c r="W26" s="1">
        <v>0</v>
      </c>
      <c r="X26" s="1">
        <v>0</v>
      </c>
      <c r="Y26" s="1">
        <v>0</v>
      </c>
    </row>
    <row r="27" spans="2:25" x14ac:dyDescent="0.2">
      <c r="B27" s="1">
        <v>270</v>
      </c>
      <c r="C27" s="2" t="s">
        <v>42</v>
      </c>
      <c r="D27" s="2" t="s">
        <v>30</v>
      </c>
      <c r="E27" s="2" t="s">
        <v>12</v>
      </c>
      <c r="F27" s="3">
        <v>1</v>
      </c>
      <c r="G27" s="4">
        <v>171.51000000000002</v>
      </c>
      <c r="H27" s="5" t="s">
        <v>39</v>
      </c>
      <c r="I27" s="5" t="s">
        <v>41</v>
      </c>
      <c r="J27" s="7">
        <v>3.6437071136975594</v>
      </c>
      <c r="K27" s="8">
        <v>-13.2224</v>
      </c>
      <c r="L27" s="9">
        <v>24.7806</v>
      </c>
      <c r="M27" s="9">
        <v>159.9</v>
      </c>
      <c r="N27" s="9">
        <v>179</v>
      </c>
      <c r="O27" s="1">
        <v>4</v>
      </c>
      <c r="P27" s="21">
        <v>171.5</v>
      </c>
      <c r="Q27" s="1">
        <v>22.78</v>
      </c>
      <c r="R27" s="1">
        <v>172.55</v>
      </c>
      <c r="S27" s="1">
        <v>0</v>
      </c>
      <c r="T27" s="1">
        <v>0</v>
      </c>
      <c r="U27" s="1">
        <v>0</v>
      </c>
      <c r="V27" s="1">
        <v>1</v>
      </c>
      <c r="W27" s="1">
        <v>0</v>
      </c>
      <c r="X27" s="1">
        <v>0</v>
      </c>
      <c r="Y27" s="1">
        <v>0</v>
      </c>
    </row>
    <row r="28" spans="2:25" x14ac:dyDescent="0.2">
      <c r="B28" s="1">
        <v>206</v>
      </c>
      <c r="C28" s="2" t="s">
        <v>27</v>
      </c>
      <c r="D28" s="2" t="s">
        <v>30</v>
      </c>
      <c r="E28" s="2" t="s">
        <v>12</v>
      </c>
      <c r="F28" s="3">
        <v>1</v>
      </c>
      <c r="G28" s="4">
        <v>172.51000000000002</v>
      </c>
      <c r="H28" s="5" t="s">
        <v>39</v>
      </c>
      <c r="I28" s="5" t="s">
        <v>41</v>
      </c>
      <c r="J28" s="4">
        <v>2.9423260661860509</v>
      </c>
      <c r="K28" s="8">
        <v>-0.63770000000000004</v>
      </c>
      <c r="L28" s="9">
        <v>25.158399999999997</v>
      </c>
      <c r="M28" s="9">
        <v>161.9</v>
      </c>
      <c r="N28" s="9">
        <v>180</v>
      </c>
      <c r="O28" s="1">
        <v>4</v>
      </c>
      <c r="P28" s="21">
        <v>172.5</v>
      </c>
      <c r="Q28" s="1">
        <v>21.56</v>
      </c>
      <c r="R28" s="1">
        <v>172.55</v>
      </c>
      <c r="S28" s="1">
        <v>0</v>
      </c>
      <c r="T28" s="1">
        <v>0</v>
      </c>
      <c r="U28" s="1">
        <v>0</v>
      </c>
      <c r="V28" s="1">
        <v>1</v>
      </c>
      <c r="W28" s="1">
        <v>0</v>
      </c>
      <c r="X28" s="1">
        <v>0</v>
      </c>
      <c r="Y28" s="1">
        <v>0</v>
      </c>
    </row>
    <row r="29" spans="2:25" x14ac:dyDescent="0.2">
      <c r="B29" s="1">
        <v>96</v>
      </c>
      <c r="C29" s="2" t="s">
        <v>40</v>
      </c>
      <c r="D29" s="2" t="s">
        <v>240</v>
      </c>
      <c r="E29" s="2" t="s">
        <v>36</v>
      </c>
      <c r="F29" s="3">
        <v>1</v>
      </c>
      <c r="G29" s="4">
        <v>175.51000000000002</v>
      </c>
      <c r="H29" s="5" t="s">
        <v>39</v>
      </c>
      <c r="I29" s="5" t="s">
        <v>41</v>
      </c>
      <c r="J29" s="10">
        <v>2.5254060627117174</v>
      </c>
      <c r="K29" s="8">
        <v>-133.8724</v>
      </c>
      <c r="L29" s="9">
        <v>31.537199999999999</v>
      </c>
      <c r="M29" s="9">
        <v>169.3</v>
      </c>
      <c r="N29" s="9">
        <v>185.9</v>
      </c>
      <c r="O29" s="1">
        <v>4</v>
      </c>
      <c r="P29" s="21">
        <v>175.5</v>
      </c>
      <c r="Q29" s="1">
        <v>19.8</v>
      </c>
      <c r="R29" s="1">
        <v>172.55</v>
      </c>
      <c r="S29" s="1">
        <v>0</v>
      </c>
      <c r="T29" s="1">
        <v>0</v>
      </c>
      <c r="U29" s="1">
        <v>0</v>
      </c>
      <c r="V29" s="1">
        <v>1</v>
      </c>
      <c r="W29" s="1">
        <v>0</v>
      </c>
      <c r="X29" s="1">
        <v>0</v>
      </c>
      <c r="Y29" s="1">
        <v>0</v>
      </c>
    </row>
    <row r="30" spans="2:25" x14ac:dyDescent="0.2">
      <c r="B30" s="1">
        <v>164</v>
      </c>
      <c r="C30" s="2" t="s">
        <v>243</v>
      </c>
      <c r="D30" s="19" t="s">
        <v>244</v>
      </c>
      <c r="E30" s="2" t="s">
        <v>24</v>
      </c>
      <c r="F30" s="3">
        <v>1</v>
      </c>
      <c r="G30" s="4">
        <v>175.51000000000002</v>
      </c>
      <c r="H30" s="5" t="s">
        <v>39</v>
      </c>
      <c r="I30" s="5" t="s">
        <v>41</v>
      </c>
      <c r="J30" s="9">
        <v>2.7859810648831758</v>
      </c>
      <c r="K30" s="8">
        <v>6.1100000000000002E-2</v>
      </c>
      <c r="L30" s="9">
        <v>25.065300000000001</v>
      </c>
      <c r="M30" s="9">
        <v>163.39999999999998</v>
      </c>
      <c r="N30" s="9">
        <v>198.8</v>
      </c>
      <c r="O30" s="1">
        <v>4</v>
      </c>
      <c r="P30" s="21">
        <v>175.5</v>
      </c>
      <c r="Q30" s="1">
        <v>42.18</v>
      </c>
      <c r="R30" s="1">
        <v>173.12</v>
      </c>
      <c r="S30" s="1">
        <v>0</v>
      </c>
      <c r="T30" s="1">
        <v>0</v>
      </c>
      <c r="U30" s="1">
        <v>0</v>
      </c>
      <c r="V30" s="1">
        <v>0.98</v>
      </c>
      <c r="W30" s="1">
        <v>0.02</v>
      </c>
      <c r="X30" s="1">
        <v>0</v>
      </c>
      <c r="Y30" s="1">
        <v>0</v>
      </c>
    </row>
    <row r="31" spans="2:25" x14ac:dyDescent="0.2">
      <c r="B31" s="1">
        <v>112</v>
      </c>
      <c r="C31" s="2" t="s">
        <v>37</v>
      </c>
      <c r="D31" s="19" t="s">
        <v>244</v>
      </c>
      <c r="E31" s="2" t="s">
        <v>24</v>
      </c>
      <c r="F31" s="3">
        <v>1</v>
      </c>
      <c r="G31" s="4">
        <v>180.51</v>
      </c>
      <c r="H31" s="5" t="s">
        <v>39</v>
      </c>
      <c r="I31" s="5" t="s">
        <v>41</v>
      </c>
      <c r="J31" s="9">
        <v>3.3809606531746721</v>
      </c>
      <c r="K31" s="8">
        <v>5.0099999999999999E-2</v>
      </c>
      <c r="L31" s="9">
        <v>19.938700000000001</v>
      </c>
      <c r="M31" s="9">
        <v>169.1</v>
      </c>
      <c r="N31" s="9">
        <v>200.1</v>
      </c>
      <c r="O31" s="1">
        <v>4</v>
      </c>
      <c r="P31" s="21">
        <v>180.5</v>
      </c>
      <c r="Q31" s="1">
        <v>36.93</v>
      </c>
      <c r="R31" s="1">
        <v>173.69</v>
      </c>
      <c r="S31" s="1">
        <v>0</v>
      </c>
      <c r="T31" s="1">
        <v>0</v>
      </c>
      <c r="U31" s="1">
        <v>0</v>
      </c>
      <c r="V31" s="1">
        <v>0.96</v>
      </c>
      <c r="W31" s="1">
        <v>0.04</v>
      </c>
      <c r="X31" s="1">
        <v>0</v>
      </c>
      <c r="Y31" s="1">
        <v>0</v>
      </c>
    </row>
    <row r="32" spans="2:25" x14ac:dyDescent="0.2">
      <c r="B32" s="1">
        <v>327</v>
      </c>
      <c r="C32" s="2" t="s">
        <v>28</v>
      </c>
      <c r="D32" s="20" t="s">
        <v>31</v>
      </c>
      <c r="E32" s="2" t="s">
        <v>20</v>
      </c>
      <c r="F32" s="3">
        <v>1</v>
      </c>
      <c r="G32" s="4">
        <v>185.51</v>
      </c>
      <c r="H32" s="5" t="s">
        <v>39</v>
      </c>
      <c r="I32" s="5" t="s">
        <v>41</v>
      </c>
      <c r="J32" s="7">
        <v>2.564492313037436</v>
      </c>
      <c r="K32" s="8">
        <v>1.21E-2</v>
      </c>
      <c r="L32" s="9">
        <v>10.048400000000001</v>
      </c>
      <c r="M32" s="9">
        <v>174.4</v>
      </c>
      <c r="N32" s="9">
        <v>197.10000000000002</v>
      </c>
      <c r="O32" s="1">
        <v>4</v>
      </c>
      <c r="P32" s="21">
        <v>185.5</v>
      </c>
      <c r="Q32" s="1">
        <v>27.05</v>
      </c>
      <c r="R32" s="1">
        <v>175.97</v>
      </c>
      <c r="S32" s="1">
        <v>0</v>
      </c>
      <c r="T32" s="1">
        <v>0</v>
      </c>
      <c r="U32" s="1">
        <v>0</v>
      </c>
      <c r="V32" s="1">
        <v>0.88</v>
      </c>
      <c r="W32" s="1">
        <v>0.12</v>
      </c>
      <c r="X32" s="1">
        <v>0</v>
      </c>
      <c r="Y32" s="1">
        <v>0</v>
      </c>
    </row>
    <row r="33" spans="2:25" x14ac:dyDescent="0.2">
      <c r="B33" s="1">
        <v>42</v>
      </c>
      <c r="C33" s="2" t="s">
        <v>245</v>
      </c>
      <c r="D33" s="20" t="s">
        <v>240</v>
      </c>
      <c r="E33" s="2" t="s">
        <v>36</v>
      </c>
      <c r="F33" s="3">
        <v>1</v>
      </c>
      <c r="G33" s="4">
        <v>190.20999999999998</v>
      </c>
      <c r="H33" s="5" t="s">
        <v>41</v>
      </c>
      <c r="I33" s="5" t="s">
        <v>43</v>
      </c>
      <c r="J33" s="10">
        <v>2.8185529401546079</v>
      </c>
      <c r="K33" s="8">
        <v>-6.9183000000000003</v>
      </c>
      <c r="L33" s="9">
        <v>10.936</v>
      </c>
      <c r="M33" s="9">
        <v>178.2</v>
      </c>
      <c r="N33" s="9">
        <v>201.7</v>
      </c>
      <c r="O33" s="1">
        <v>5</v>
      </c>
      <c r="P33" s="21">
        <v>190.2</v>
      </c>
      <c r="Q33" s="1">
        <v>27.99</v>
      </c>
      <c r="R33" s="1">
        <v>191.38</v>
      </c>
      <c r="S33" s="1">
        <v>0</v>
      </c>
      <c r="T33" s="1">
        <v>0</v>
      </c>
      <c r="U33" s="1">
        <v>0</v>
      </c>
      <c r="V33" s="1">
        <v>0.34</v>
      </c>
      <c r="W33" s="1">
        <v>0.66</v>
      </c>
      <c r="X33" s="1">
        <v>0</v>
      </c>
      <c r="Y33" s="1">
        <v>0</v>
      </c>
    </row>
    <row r="34" spans="2:25" x14ac:dyDescent="0.2">
      <c r="B34" s="1">
        <v>25</v>
      </c>
      <c r="C34" s="2" t="s">
        <v>23</v>
      </c>
      <c r="D34" s="20" t="s">
        <v>241</v>
      </c>
      <c r="E34" s="2" t="s">
        <v>36</v>
      </c>
      <c r="F34" s="3">
        <v>1</v>
      </c>
      <c r="G34" s="4">
        <v>200.21</v>
      </c>
      <c r="H34" s="5" t="s">
        <v>41</v>
      </c>
      <c r="I34" s="5" t="s">
        <v>43</v>
      </c>
      <c r="J34" s="9">
        <v>4.3125162859376358</v>
      </c>
      <c r="K34" s="8">
        <v>1.5705</v>
      </c>
      <c r="L34" s="9">
        <v>19.034800000000001</v>
      </c>
      <c r="M34" s="9">
        <v>194</v>
      </c>
      <c r="N34" s="9">
        <v>210.8</v>
      </c>
      <c r="O34" s="1">
        <v>5</v>
      </c>
      <c r="P34" s="21">
        <v>200.2</v>
      </c>
      <c r="Q34" s="1">
        <v>20.03</v>
      </c>
      <c r="R34" s="1">
        <v>201.08</v>
      </c>
      <c r="S34" s="1">
        <v>0</v>
      </c>
      <c r="T34" s="1">
        <v>0</v>
      </c>
      <c r="U34" s="1">
        <v>0</v>
      </c>
      <c r="V34" s="1">
        <v>0</v>
      </c>
      <c r="W34" s="1">
        <v>1</v>
      </c>
      <c r="X34" s="1">
        <v>0</v>
      </c>
      <c r="Y34" s="1">
        <v>0</v>
      </c>
    </row>
    <row r="35" spans="2:25" x14ac:dyDescent="0.2">
      <c r="B35" s="1">
        <v>197</v>
      </c>
      <c r="C35" s="2" t="s">
        <v>44</v>
      </c>
      <c r="D35" s="20" t="s">
        <v>31</v>
      </c>
      <c r="E35" s="2" t="s">
        <v>20</v>
      </c>
      <c r="F35" s="3">
        <v>1</v>
      </c>
      <c r="G35" s="4">
        <v>203.51</v>
      </c>
      <c r="H35" s="5" t="s">
        <v>41</v>
      </c>
      <c r="I35" s="13" t="s">
        <v>45</v>
      </c>
      <c r="J35" s="4">
        <v>3.7978806566490051</v>
      </c>
      <c r="K35" s="8">
        <v>0.21970000000000001</v>
      </c>
      <c r="L35" s="9">
        <v>7.2900000000000009</v>
      </c>
      <c r="M35" s="9">
        <v>199.2</v>
      </c>
      <c r="N35" s="9">
        <v>212.2</v>
      </c>
      <c r="O35" s="1">
        <v>5</v>
      </c>
      <c r="P35" s="21">
        <v>203.5</v>
      </c>
      <c r="Q35" s="1">
        <v>15.48</v>
      </c>
      <c r="R35" s="1">
        <v>201.08</v>
      </c>
      <c r="S35" s="1">
        <v>0</v>
      </c>
      <c r="T35" s="1">
        <v>0</v>
      </c>
      <c r="U35" s="1">
        <v>0</v>
      </c>
      <c r="V35" s="1">
        <v>0</v>
      </c>
      <c r="W35" s="1">
        <v>1</v>
      </c>
      <c r="X35" s="1">
        <v>0</v>
      </c>
      <c r="Y35" s="1">
        <v>0</v>
      </c>
    </row>
    <row r="36" spans="2:25" x14ac:dyDescent="0.2">
      <c r="B36" s="1">
        <v>110</v>
      </c>
      <c r="C36" s="2" t="s">
        <v>37</v>
      </c>
      <c r="D36" s="19" t="s">
        <v>244</v>
      </c>
      <c r="E36" s="2" t="s">
        <v>16</v>
      </c>
      <c r="F36" s="3">
        <v>1</v>
      </c>
      <c r="G36" s="4">
        <v>214.51</v>
      </c>
      <c r="H36" s="5" t="s">
        <v>43</v>
      </c>
      <c r="I36" s="13" t="s">
        <v>45</v>
      </c>
      <c r="J36" s="9">
        <v>2.853296273777469</v>
      </c>
      <c r="K36" s="8">
        <v>4.9200000000000001E-2</v>
      </c>
      <c r="L36" s="9">
        <v>19.576899999999998</v>
      </c>
      <c r="M36" s="9">
        <v>193.1</v>
      </c>
      <c r="N36" s="9">
        <v>223.8</v>
      </c>
      <c r="O36" s="1">
        <v>6</v>
      </c>
      <c r="P36" s="21">
        <v>214.5</v>
      </c>
      <c r="Q36" s="1">
        <v>36.57</v>
      </c>
      <c r="R36" s="1">
        <v>217.3</v>
      </c>
      <c r="S36" s="1">
        <v>0</v>
      </c>
      <c r="T36" s="1">
        <v>0</v>
      </c>
      <c r="U36" s="1">
        <v>0</v>
      </c>
      <c r="V36" s="1">
        <v>0</v>
      </c>
      <c r="W36" s="1">
        <v>0.37</v>
      </c>
      <c r="X36" s="1">
        <v>0.63</v>
      </c>
      <c r="Y36" s="1">
        <v>0</v>
      </c>
    </row>
    <row r="37" spans="2:25" x14ac:dyDescent="0.2">
      <c r="B37" s="1">
        <v>58</v>
      </c>
      <c r="C37" s="2" t="s">
        <v>249</v>
      </c>
      <c r="D37" s="19" t="s">
        <v>244</v>
      </c>
      <c r="E37" s="2" t="s">
        <v>24</v>
      </c>
      <c r="F37" s="3">
        <v>1</v>
      </c>
      <c r="G37" s="4">
        <v>218.51</v>
      </c>
      <c r="H37" s="5" t="s">
        <v>43</v>
      </c>
      <c r="I37" s="13" t="s">
        <v>45</v>
      </c>
      <c r="J37" s="10">
        <v>3.5090766959089725</v>
      </c>
      <c r="K37" s="8">
        <v>4.3800999999999997</v>
      </c>
      <c r="L37" s="9">
        <v>36.8767</v>
      </c>
      <c r="M37" s="9">
        <v>212.8</v>
      </c>
      <c r="N37" s="9">
        <v>225.5</v>
      </c>
      <c r="O37" s="1">
        <v>6</v>
      </c>
      <c r="P37" s="21">
        <v>218.5</v>
      </c>
      <c r="Q37" s="1">
        <v>15.13</v>
      </c>
      <c r="R37" s="1">
        <v>226.82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1</v>
      </c>
      <c r="Y37" s="1">
        <v>0</v>
      </c>
    </row>
    <row r="38" spans="2:25" x14ac:dyDescent="0.2">
      <c r="B38" s="1">
        <v>116</v>
      </c>
      <c r="C38" s="2" t="s">
        <v>37</v>
      </c>
      <c r="D38" s="17" t="s">
        <v>246</v>
      </c>
      <c r="E38" s="2" t="s">
        <v>24</v>
      </c>
      <c r="F38" s="3">
        <v>1</v>
      </c>
      <c r="G38" s="4">
        <v>221.51000000000002</v>
      </c>
      <c r="H38" s="5" t="s">
        <v>43</v>
      </c>
      <c r="I38" s="13" t="s">
        <v>45</v>
      </c>
      <c r="J38" s="9">
        <v>2.6665508555545903</v>
      </c>
      <c r="K38" s="8">
        <v>4.5199999999999997E-2</v>
      </c>
      <c r="L38" s="9">
        <v>18.1815</v>
      </c>
      <c r="M38" s="9">
        <v>211.20000000000002</v>
      </c>
      <c r="N38" s="9">
        <v>236.90000000000003</v>
      </c>
      <c r="O38" s="1">
        <v>6</v>
      </c>
      <c r="P38" s="21">
        <v>221.5</v>
      </c>
      <c r="Q38" s="1">
        <v>30.62</v>
      </c>
      <c r="R38" s="1">
        <v>226.05</v>
      </c>
      <c r="S38" s="1">
        <v>0</v>
      </c>
      <c r="T38" s="1">
        <v>0</v>
      </c>
      <c r="U38" s="1">
        <v>0</v>
      </c>
      <c r="V38" s="1">
        <v>0</v>
      </c>
      <c r="W38" s="1">
        <v>0.03</v>
      </c>
      <c r="X38" s="1">
        <v>0.97</v>
      </c>
      <c r="Y38" s="1">
        <v>0</v>
      </c>
    </row>
    <row r="39" spans="2:25" x14ac:dyDescent="0.2">
      <c r="B39" s="1">
        <v>23</v>
      </c>
      <c r="C39" s="2" t="s">
        <v>23</v>
      </c>
      <c r="D39" s="20" t="s">
        <v>247</v>
      </c>
      <c r="E39" s="2" t="s">
        <v>24</v>
      </c>
      <c r="F39" s="3">
        <v>1</v>
      </c>
      <c r="G39" s="4">
        <v>229.40999999999997</v>
      </c>
      <c r="H39" s="5" t="s">
        <v>43</v>
      </c>
      <c r="I39" s="5" t="s">
        <v>46</v>
      </c>
      <c r="J39" s="9">
        <v>3.3114739859289499</v>
      </c>
      <c r="K39" s="8">
        <v>7.2027000000000001</v>
      </c>
      <c r="L39" s="9">
        <v>8.4271999999999991</v>
      </c>
      <c r="M39" s="9">
        <v>207.7</v>
      </c>
      <c r="N39" s="9">
        <v>237.4</v>
      </c>
      <c r="O39" s="1">
        <v>6</v>
      </c>
      <c r="P39" s="21">
        <v>229.4</v>
      </c>
      <c r="Q39" s="1">
        <v>35.4</v>
      </c>
      <c r="R39" s="1">
        <v>226.56</v>
      </c>
      <c r="S39" s="1">
        <v>0</v>
      </c>
      <c r="T39" s="1">
        <v>0</v>
      </c>
      <c r="U39" s="1">
        <v>0</v>
      </c>
      <c r="V39" s="1">
        <v>0</v>
      </c>
      <c r="W39" s="1">
        <v>0.01</v>
      </c>
      <c r="X39" s="1">
        <v>0.99</v>
      </c>
      <c r="Y39" s="1">
        <v>0</v>
      </c>
    </row>
    <row r="40" spans="2:25" x14ac:dyDescent="0.2">
      <c r="B40" s="1">
        <v>140</v>
      </c>
      <c r="C40" s="2" t="s">
        <v>47</v>
      </c>
      <c r="D40" s="20" t="s">
        <v>248</v>
      </c>
      <c r="E40" s="2" t="s">
        <v>16</v>
      </c>
      <c r="F40" s="3">
        <v>1</v>
      </c>
      <c r="G40" s="4">
        <v>240.60999999999999</v>
      </c>
      <c r="H40" s="1" t="s">
        <v>48</v>
      </c>
      <c r="I40" s="1" t="s">
        <v>49</v>
      </c>
      <c r="J40" s="9">
        <v>2.5753496047945799</v>
      </c>
      <c r="K40" s="8">
        <v>-5.1400000000000001E-2</v>
      </c>
      <c r="L40" s="9">
        <v>5.8887</v>
      </c>
      <c r="M40" s="9">
        <v>232.29999999999998</v>
      </c>
      <c r="N40" s="9">
        <v>246.89999999999998</v>
      </c>
      <c r="O40" s="1">
        <v>6</v>
      </c>
      <c r="P40" s="21">
        <v>240.6</v>
      </c>
      <c r="Q40" s="1">
        <v>17.399999999999999</v>
      </c>
      <c r="R40" s="1">
        <v>226.82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1</v>
      </c>
      <c r="Y40" s="1">
        <v>0</v>
      </c>
    </row>
    <row r="41" spans="2:25" x14ac:dyDescent="0.2">
      <c r="B41" s="1">
        <v>21</v>
      </c>
      <c r="C41" s="2" t="s">
        <v>23</v>
      </c>
      <c r="D41" s="20" t="s">
        <v>247</v>
      </c>
      <c r="E41" s="2" t="s">
        <v>36</v>
      </c>
      <c r="F41" s="3">
        <v>1</v>
      </c>
      <c r="G41" s="4">
        <v>257.11</v>
      </c>
      <c r="H41" s="5" t="s">
        <v>52</v>
      </c>
      <c r="I41" s="5" t="s">
        <v>50</v>
      </c>
      <c r="J41" s="9">
        <v>3.8130808651090069</v>
      </c>
      <c r="K41" s="8">
        <v>1.5758000000000001</v>
      </c>
      <c r="L41" s="9">
        <v>11.7103</v>
      </c>
      <c r="M41" s="9">
        <v>247.40000000000003</v>
      </c>
      <c r="N41" s="9">
        <v>265.09999999999997</v>
      </c>
      <c r="O41" s="1">
        <v>7</v>
      </c>
      <c r="P41" s="21">
        <v>257.10000000000002</v>
      </c>
      <c r="Q41" s="1">
        <v>21.09</v>
      </c>
      <c r="R41" s="1">
        <v>266.88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1</v>
      </c>
    </row>
    <row r="42" spans="2:25" x14ac:dyDescent="0.2">
      <c r="B42" s="1">
        <v>312</v>
      </c>
      <c r="C42" s="2" t="s">
        <v>28</v>
      </c>
      <c r="D42" s="20" t="s">
        <v>30</v>
      </c>
      <c r="E42" s="2" t="s">
        <v>20</v>
      </c>
      <c r="F42" s="3">
        <v>1</v>
      </c>
      <c r="G42" s="4">
        <v>257.11</v>
      </c>
      <c r="H42" s="5" t="s">
        <v>52</v>
      </c>
      <c r="I42" s="5" t="s">
        <v>50</v>
      </c>
      <c r="J42" s="7">
        <v>2.5623208546860075</v>
      </c>
      <c r="K42" s="8">
        <v>-2.4400000000000002E-2</v>
      </c>
      <c r="L42" s="9">
        <v>8.1</v>
      </c>
      <c r="M42" s="9">
        <v>246.5</v>
      </c>
      <c r="N42" s="9">
        <v>263.5</v>
      </c>
      <c r="O42" s="1">
        <v>7</v>
      </c>
      <c r="P42" s="21">
        <v>257.10000000000002</v>
      </c>
      <c r="Q42" s="1">
        <v>20.27</v>
      </c>
      <c r="R42" s="1">
        <v>266.88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1</v>
      </c>
    </row>
    <row r="43" spans="2:25" x14ac:dyDescent="0.2">
      <c r="B43" s="1">
        <v>143</v>
      </c>
      <c r="C43" s="2" t="s">
        <v>15</v>
      </c>
      <c r="D43" s="19" t="s">
        <v>244</v>
      </c>
      <c r="E43" s="2" t="s">
        <v>16</v>
      </c>
      <c r="F43" s="3">
        <v>1</v>
      </c>
      <c r="G43" s="4">
        <v>264.10999999999996</v>
      </c>
      <c r="H43" s="1" t="s">
        <v>56</v>
      </c>
      <c r="I43" s="1" t="s">
        <v>53</v>
      </c>
      <c r="J43" s="9">
        <v>3.6002779466689825</v>
      </c>
      <c r="K43" s="8">
        <v>-4.7E-2</v>
      </c>
      <c r="L43" s="9">
        <v>8.5347000000000008</v>
      </c>
      <c r="M43" s="9">
        <v>258</v>
      </c>
      <c r="N43" s="9">
        <v>271.5</v>
      </c>
      <c r="O43" s="1">
        <v>7</v>
      </c>
      <c r="P43" s="21">
        <v>264.10000000000002</v>
      </c>
      <c r="Q43" s="1">
        <v>16.07</v>
      </c>
      <c r="R43" s="1">
        <v>266.88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1</v>
      </c>
    </row>
    <row r="44" spans="2:25" x14ac:dyDescent="0.2">
      <c r="B44" s="1">
        <v>29</v>
      </c>
      <c r="C44" s="2" t="s">
        <v>23</v>
      </c>
      <c r="D44" s="20" t="s">
        <v>241</v>
      </c>
      <c r="E44" s="2" t="s">
        <v>24</v>
      </c>
      <c r="F44" s="3">
        <v>1</v>
      </c>
      <c r="G44" s="4">
        <v>265.51</v>
      </c>
      <c r="H44" s="5" t="s">
        <v>52</v>
      </c>
      <c r="I44" s="5" t="s">
        <v>51</v>
      </c>
      <c r="J44" s="9">
        <v>2.6274646052288717</v>
      </c>
      <c r="K44" s="8">
        <v>7.2765000000000004</v>
      </c>
      <c r="L44" s="9">
        <v>7.3475000000000001</v>
      </c>
      <c r="M44" s="9">
        <v>260</v>
      </c>
      <c r="N44" s="9">
        <v>273.8</v>
      </c>
      <c r="O44" s="1">
        <v>7</v>
      </c>
      <c r="P44" s="21">
        <v>265.5</v>
      </c>
      <c r="Q44" s="1">
        <v>16.420000000000002</v>
      </c>
      <c r="R44" s="1">
        <v>266.88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1</v>
      </c>
    </row>
    <row r="45" spans="2:25" x14ac:dyDescent="0.2">
      <c r="B45" s="1">
        <v>158</v>
      </c>
      <c r="C45" s="2" t="s">
        <v>15</v>
      </c>
      <c r="D45" s="20" t="s">
        <v>248</v>
      </c>
      <c r="E45" s="2" t="s">
        <v>24</v>
      </c>
      <c r="F45" s="3">
        <v>1</v>
      </c>
      <c r="G45" s="4">
        <v>265.51</v>
      </c>
      <c r="H45" s="1" t="s">
        <v>53</v>
      </c>
      <c r="I45" s="1" t="s">
        <v>54</v>
      </c>
      <c r="J45" s="9">
        <v>2.9488404412403368</v>
      </c>
      <c r="K45" s="8">
        <v>-3.6400000000000002E-2</v>
      </c>
      <c r="L45" s="9">
        <v>6.1122000000000005</v>
      </c>
      <c r="M45" s="9">
        <v>259.39999999999998</v>
      </c>
      <c r="N45" s="9">
        <v>273.09999999999997</v>
      </c>
      <c r="O45" s="1">
        <v>7</v>
      </c>
      <c r="P45" s="21">
        <v>265.5</v>
      </c>
      <c r="Q45" s="1">
        <v>16.309999999999999</v>
      </c>
      <c r="R45" s="1">
        <v>266.88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1</v>
      </c>
    </row>
    <row r="46" spans="2:25" x14ac:dyDescent="0.2">
      <c r="B46" s="1">
        <v>119</v>
      </c>
      <c r="C46" s="2" t="s">
        <v>37</v>
      </c>
      <c r="D46" s="2" t="s">
        <v>240</v>
      </c>
      <c r="E46" s="2" t="s">
        <v>16</v>
      </c>
      <c r="F46" s="3">
        <v>1</v>
      </c>
      <c r="G46" s="4">
        <v>266.51</v>
      </c>
      <c r="H46" s="5" t="s">
        <v>50</v>
      </c>
      <c r="I46" s="5" t="s">
        <v>51</v>
      </c>
      <c r="J46" s="9">
        <v>2.9814123165117694</v>
      </c>
      <c r="K46" s="8">
        <v>2.76E-2</v>
      </c>
      <c r="L46" s="9">
        <v>8.8668999999999993</v>
      </c>
      <c r="M46" s="9">
        <v>262.10000000000002</v>
      </c>
      <c r="N46" s="9">
        <v>275.2</v>
      </c>
      <c r="O46" s="1">
        <v>7</v>
      </c>
      <c r="P46" s="21">
        <v>266.5</v>
      </c>
      <c r="Q46" s="1">
        <v>15.6</v>
      </c>
      <c r="R46" s="1">
        <v>266.88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1</v>
      </c>
    </row>
    <row r="47" spans="2:25" x14ac:dyDescent="0.2">
      <c r="B47" s="1">
        <v>149</v>
      </c>
      <c r="C47" s="2" t="s">
        <v>15</v>
      </c>
      <c r="D47" s="19" t="s">
        <v>246</v>
      </c>
      <c r="E47" s="2" t="s">
        <v>24</v>
      </c>
      <c r="F47" s="3">
        <v>1</v>
      </c>
      <c r="G47" s="4">
        <v>266.51</v>
      </c>
      <c r="H47" s="1" t="s">
        <v>53</v>
      </c>
      <c r="I47" s="1" t="s">
        <v>54</v>
      </c>
      <c r="J47" s="9">
        <v>3.2441587770346563</v>
      </c>
      <c r="K47" s="8">
        <v>-5.0999999999999997E-2</v>
      </c>
      <c r="L47" s="9">
        <v>7.1732000000000005</v>
      </c>
      <c r="M47" s="9">
        <v>259.39999999999998</v>
      </c>
      <c r="N47" s="9">
        <v>272.3</v>
      </c>
      <c r="O47" s="1">
        <v>7</v>
      </c>
      <c r="P47" s="21">
        <v>266.5</v>
      </c>
      <c r="Q47" s="1">
        <v>15.37</v>
      </c>
      <c r="R47" s="1">
        <v>266.88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1</v>
      </c>
    </row>
    <row r="48" spans="2:25" x14ac:dyDescent="0.2">
      <c r="B48" s="1">
        <v>154</v>
      </c>
      <c r="C48" s="2" t="s">
        <v>15</v>
      </c>
      <c r="D48" s="2" t="s">
        <v>240</v>
      </c>
      <c r="E48" s="2" t="s">
        <v>24</v>
      </c>
      <c r="F48" s="3">
        <v>1</v>
      </c>
      <c r="G48" s="4">
        <v>266.51</v>
      </c>
      <c r="H48" s="1" t="s">
        <v>53</v>
      </c>
      <c r="I48" s="1" t="s">
        <v>54</v>
      </c>
      <c r="J48" s="9">
        <v>2.5058629375488577</v>
      </c>
      <c r="K48" s="8">
        <v>-3.6900000000000002E-2</v>
      </c>
      <c r="L48" s="9">
        <v>6.0617000000000001</v>
      </c>
      <c r="M48" s="9">
        <v>259.60000000000002</v>
      </c>
      <c r="N48" s="9">
        <v>276</v>
      </c>
      <c r="O48" s="1">
        <v>7</v>
      </c>
      <c r="P48" s="21">
        <v>266.5</v>
      </c>
      <c r="Q48" s="1">
        <v>19.559999999999999</v>
      </c>
      <c r="R48" s="1">
        <v>266.88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1</v>
      </c>
    </row>
    <row r="49" spans="2:25" x14ac:dyDescent="0.2">
      <c r="B49" s="1">
        <v>182</v>
      </c>
      <c r="C49" s="2" t="s">
        <v>243</v>
      </c>
      <c r="D49" s="2" t="s">
        <v>248</v>
      </c>
      <c r="E49" s="2" t="s">
        <v>24</v>
      </c>
      <c r="F49" s="3">
        <v>1</v>
      </c>
      <c r="G49" s="4">
        <v>269.51</v>
      </c>
      <c r="H49" s="5" t="s">
        <v>50</v>
      </c>
      <c r="I49" s="5" t="s">
        <v>51</v>
      </c>
      <c r="J49" s="9">
        <v>4.3125162859376358</v>
      </c>
      <c r="K49" s="8">
        <v>4.7199999999999999E-2</v>
      </c>
      <c r="L49" s="9">
        <v>19.207799999999999</v>
      </c>
      <c r="M49" s="9">
        <v>260.5</v>
      </c>
      <c r="N49" s="9">
        <v>275.39999999999998</v>
      </c>
      <c r="O49" s="1">
        <v>7</v>
      </c>
      <c r="P49" s="21">
        <v>269.5</v>
      </c>
      <c r="Q49" s="1">
        <v>17.760000000000002</v>
      </c>
      <c r="R49" s="1">
        <v>266.88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1</v>
      </c>
    </row>
    <row r="50" spans="2:25" x14ac:dyDescent="0.2">
      <c r="B50" s="1">
        <v>323</v>
      </c>
      <c r="C50" s="2" t="s">
        <v>28</v>
      </c>
      <c r="D50" s="2" t="s">
        <v>11</v>
      </c>
      <c r="E50" s="2" t="s">
        <v>12</v>
      </c>
      <c r="F50" s="3">
        <v>1</v>
      </c>
      <c r="G50" s="4">
        <v>270.51</v>
      </c>
      <c r="H50" s="5" t="s">
        <v>50</v>
      </c>
      <c r="I50" s="5" t="s">
        <v>51</v>
      </c>
      <c r="J50" s="7">
        <v>2.7859810648831758</v>
      </c>
      <c r="K50" s="8">
        <v>-3.6400000000000002E-2</v>
      </c>
      <c r="L50" s="9">
        <v>9.5772999999999993</v>
      </c>
      <c r="M50" s="9">
        <v>262.8</v>
      </c>
      <c r="N50" s="9">
        <v>276.60000000000002</v>
      </c>
      <c r="O50" s="1">
        <v>7</v>
      </c>
      <c r="P50" s="21">
        <v>270.5</v>
      </c>
      <c r="Q50" s="1">
        <v>16.420000000000002</v>
      </c>
      <c r="R50" s="1">
        <v>266.88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1</v>
      </c>
    </row>
    <row r="51" spans="2:25" x14ac:dyDescent="0.2">
      <c r="B51" s="1">
        <v>99</v>
      </c>
      <c r="C51" s="2" t="s">
        <v>40</v>
      </c>
      <c r="D51" s="2" t="s">
        <v>240</v>
      </c>
      <c r="E51" s="2" t="s">
        <v>24</v>
      </c>
      <c r="F51" s="3">
        <v>1</v>
      </c>
      <c r="G51" s="4">
        <v>279.51</v>
      </c>
      <c r="H51" s="5" t="s">
        <v>51</v>
      </c>
      <c r="I51" s="5" t="s">
        <v>55</v>
      </c>
      <c r="J51" s="10">
        <v>2.601407105011726</v>
      </c>
      <c r="K51" s="8">
        <v>-46.076999999999998</v>
      </c>
      <c r="L51" s="9">
        <v>6.476</v>
      </c>
      <c r="M51" s="9">
        <v>268.10000000000002</v>
      </c>
      <c r="N51" s="9">
        <v>281.5</v>
      </c>
      <c r="O51" s="1">
        <v>7</v>
      </c>
      <c r="P51" s="21">
        <v>279.5</v>
      </c>
      <c r="Q51" s="1">
        <v>15.95</v>
      </c>
      <c r="R51" s="1">
        <v>266.88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1</v>
      </c>
    </row>
    <row r="52" spans="2:25" x14ac:dyDescent="0.2">
      <c r="B52" s="1">
        <v>246</v>
      </c>
      <c r="C52" s="2" t="s">
        <v>19</v>
      </c>
      <c r="D52" s="20" t="s">
        <v>11</v>
      </c>
      <c r="E52" s="2" t="s">
        <v>12</v>
      </c>
      <c r="F52" s="3">
        <v>2</v>
      </c>
      <c r="G52" s="4">
        <v>24.610000000000003</v>
      </c>
      <c r="H52" s="5" t="s">
        <v>57</v>
      </c>
      <c r="I52" s="14" t="s">
        <v>58</v>
      </c>
      <c r="J52" s="4">
        <v>2.853296273777469</v>
      </c>
      <c r="K52" s="8">
        <v>1.6269</v>
      </c>
      <c r="L52" s="9">
        <v>17.5245</v>
      </c>
      <c r="M52" s="9">
        <v>16.5</v>
      </c>
      <c r="N52" s="9">
        <v>38.200000000000003</v>
      </c>
      <c r="O52" s="1">
        <v>1</v>
      </c>
      <c r="P52" s="21">
        <v>24.6</v>
      </c>
      <c r="Q52" s="1">
        <v>25.87</v>
      </c>
      <c r="R52" s="1">
        <v>32.18</v>
      </c>
      <c r="S52" s="1">
        <v>1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</row>
    <row r="53" spans="2:25" x14ac:dyDescent="0.2">
      <c r="B53" s="1">
        <v>217</v>
      </c>
      <c r="C53" s="2" t="s">
        <v>27</v>
      </c>
      <c r="D53" s="20" t="s">
        <v>31</v>
      </c>
      <c r="E53" s="2" t="s">
        <v>20</v>
      </c>
      <c r="F53" s="3">
        <v>2</v>
      </c>
      <c r="G53" s="4">
        <v>28.610000000000003</v>
      </c>
      <c r="H53" s="5" t="s">
        <v>57</v>
      </c>
      <c r="I53" s="14" t="s">
        <v>58</v>
      </c>
      <c r="J53" s="4">
        <v>3.0248414835403459</v>
      </c>
      <c r="K53" s="8">
        <v>0.40589999999999998</v>
      </c>
      <c r="L53" s="9">
        <v>14.290900000000001</v>
      </c>
      <c r="M53" s="9">
        <v>20.8</v>
      </c>
      <c r="N53" s="9">
        <v>33.800000000000004</v>
      </c>
      <c r="O53" s="1">
        <v>1</v>
      </c>
      <c r="P53" s="21">
        <v>28.6</v>
      </c>
      <c r="Q53" s="1">
        <v>15.48</v>
      </c>
      <c r="R53" s="1">
        <v>32.18</v>
      </c>
      <c r="S53" s="1">
        <v>1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</row>
    <row r="54" spans="2:25" x14ac:dyDescent="0.2">
      <c r="B54" s="1">
        <v>296</v>
      </c>
      <c r="C54" s="2" t="s">
        <v>10</v>
      </c>
      <c r="D54" s="2" t="s">
        <v>31</v>
      </c>
      <c r="E54" s="2" t="s">
        <v>12</v>
      </c>
      <c r="F54" s="3">
        <v>2</v>
      </c>
      <c r="G54" s="4">
        <v>29.609999999999996</v>
      </c>
      <c r="H54" s="5" t="s">
        <v>57</v>
      </c>
      <c r="I54" s="14" t="s">
        <v>58</v>
      </c>
      <c r="J54" s="7">
        <v>2.8380960653174672</v>
      </c>
      <c r="K54" s="8">
        <v>5.0095000000000001</v>
      </c>
      <c r="L54" s="9">
        <v>11.0641</v>
      </c>
      <c r="M54" s="9">
        <v>20.7</v>
      </c>
      <c r="N54" s="9">
        <v>43.5</v>
      </c>
      <c r="O54" s="1">
        <v>1</v>
      </c>
      <c r="P54" s="21">
        <v>29.6</v>
      </c>
      <c r="Q54" s="1">
        <v>27.17</v>
      </c>
      <c r="R54" s="1">
        <v>32.18</v>
      </c>
      <c r="S54" s="1">
        <v>1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</row>
    <row r="55" spans="2:25" x14ac:dyDescent="0.2">
      <c r="B55" s="1">
        <v>219</v>
      </c>
      <c r="C55" s="2" t="s">
        <v>27</v>
      </c>
      <c r="D55" s="2" t="s">
        <v>31</v>
      </c>
      <c r="E55" s="2" t="s">
        <v>12</v>
      </c>
      <c r="F55" s="3">
        <v>2</v>
      </c>
      <c r="G55" s="4">
        <v>36.809999999999995</v>
      </c>
      <c r="H55" s="14" t="s">
        <v>58</v>
      </c>
      <c r="I55" s="5" t="s">
        <v>59</v>
      </c>
      <c r="J55" s="4">
        <v>2.8402675236688961</v>
      </c>
      <c r="K55" s="8">
        <v>0.25969999999999999</v>
      </c>
      <c r="L55" s="9">
        <v>6.3653000000000004</v>
      </c>
      <c r="M55" s="9">
        <v>22.6</v>
      </c>
      <c r="N55" s="9">
        <v>43.9</v>
      </c>
      <c r="O55" s="1">
        <v>1</v>
      </c>
      <c r="P55" s="21">
        <v>36.799999999999997</v>
      </c>
      <c r="Q55" s="1">
        <v>25.36</v>
      </c>
      <c r="R55" s="1">
        <v>32.18</v>
      </c>
      <c r="S55" s="1">
        <v>1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</row>
    <row r="56" spans="2:25" x14ac:dyDescent="0.2">
      <c r="B56" s="1">
        <v>315</v>
      </c>
      <c r="C56" s="2" t="s">
        <v>28</v>
      </c>
      <c r="D56" s="2" t="s">
        <v>30</v>
      </c>
      <c r="E56" s="2" t="s">
        <v>12</v>
      </c>
      <c r="F56" s="3">
        <v>2</v>
      </c>
      <c r="G56" s="4">
        <v>37.81</v>
      </c>
      <c r="H56" s="14" t="s">
        <v>58</v>
      </c>
      <c r="I56" s="5" t="s">
        <v>59</v>
      </c>
      <c r="J56" s="7">
        <v>3.1638148180317902</v>
      </c>
      <c r="K56" s="8">
        <v>-2.7199999999999998E-2</v>
      </c>
      <c r="L56" s="9">
        <v>8.7128999999999994</v>
      </c>
      <c r="M56" s="9">
        <v>18.399999999999999</v>
      </c>
      <c r="N56" s="9">
        <v>43.9</v>
      </c>
      <c r="O56" s="1">
        <v>1</v>
      </c>
      <c r="P56" s="21">
        <v>37.799999999999997</v>
      </c>
      <c r="Q56" s="1">
        <v>30.38</v>
      </c>
      <c r="R56" s="1">
        <v>32.5</v>
      </c>
      <c r="S56" s="1">
        <v>0.99</v>
      </c>
      <c r="T56" s="1">
        <v>0.01</v>
      </c>
      <c r="U56" s="1">
        <v>0</v>
      </c>
      <c r="V56" s="1">
        <v>0</v>
      </c>
      <c r="W56" s="1">
        <v>0</v>
      </c>
      <c r="X56" s="1">
        <v>0</v>
      </c>
    </row>
    <row r="57" spans="2:25" x14ac:dyDescent="0.2">
      <c r="B57" s="1">
        <v>198</v>
      </c>
      <c r="C57" s="2" t="s">
        <v>44</v>
      </c>
      <c r="D57" s="2" t="s">
        <v>31</v>
      </c>
      <c r="E57" s="2" t="s">
        <v>20</v>
      </c>
      <c r="F57" s="3">
        <v>2</v>
      </c>
      <c r="G57" s="4">
        <v>40.81</v>
      </c>
      <c r="H57" s="14" t="s">
        <v>58</v>
      </c>
      <c r="I57" s="5" t="s">
        <v>59</v>
      </c>
      <c r="J57" s="4">
        <v>2.8337531486146097</v>
      </c>
      <c r="K57" s="8">
        <v>0.2077</v>
      </c>
      <c r="L57" s="9">
        <v>6.6794999999999991</v>
      </c>
      <c r="M57" s="9">
        <v>33.800000000000004</v>
      </c>
      <c r="N57" s="9">
        <v>53.2</v>
      </c>
      <c r="O57" s="1">
        <v>1</v>
      </c>
      <c r="P57" s="21">
        <v>40.799999999999997</v>
      </c>
      <c r="Q57" s="1">
        <v>23.13</v>
      </c>
      <c r="R57" s="1">
        <v>32.18</v>
      </c>
      <c r="S57" s="1">
        <v>1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</row>
    <row r="58" spans="2:25" x14ac:dyDescent="0.2">
      <c r="B58" s="1">
        <v>11</v>
      </c>
      <c r="C58" s="2" t="s">
        <v>23</v>
      </c>
      <c r="D58" s="2" t="s">
        <v>240</v>
      </c>
      <c r="E58" s="2" t="s">
        <v>36</v>
      </c>
      <c r="F58" s="3">
        <v>2</v>
      </c>
      <c r="G58" s="4">
        <v>55</v>
      </c>
      <c r="H58" s="5" t="s">
        <v>250</v>
      </c>
      <c r="I58" s="5" t="s">
        <v>251</v>
      </c>
      <c r="J58" s="9">
        <v>3</v>
      </c>
      <c r="K58" s="12">
        <v>2.4468546637744035</v>
      </c>
      <c r="L58" s="9">
        <v>7.8</v>
      </c>
      <c r="M58" s="9">
        <v>45.414020230533993</v>
      </c>
      <c r="N58" s="9">
        <v>64.585979769466007</v>
      </c>
      <c r="O58" s="1">
        <v>2</v>
      </c>
      <c r="P58" s="21">
        <v>55</v>
      </c>
      <c r="Q58" s="1">
        <v>22.89</v>
      </c>
      <c r="R58" s="1">
        <v>64.52</v>
      </c>
      <c r="S58" s="1">
        <v>0</v>
      </c>
      <c r="T58" s="1">
        <v>1</v>
      </c>
      <c r="U58" s="1">
        <v>0</v>
      </c>
      <c r="V58" s="1">
        <v>0</v>
      </c>
      <c r="W58" s="1">
        <v>0</v>
      </c>
      <c r="X58" s="1">
        <v>0</v>
      </c>
    </row>
    <row r="59" spans="2:25" x14ac:dyDescent="0.2">
      <c r="B59" s="1">
        <v>15</v>
      </c>
      <c r="C59" s="2" t="s">
        <v>23</v>
      </c>
      <c r="D59" s="2" t="s">
        <v>240</v>
      </c>
      <c r="E59" s="2" t="s">
        <v>24</v>
      </c>
      <c r="F59" s="3">
        <v>2</v>
      </c>
      <c r="G59" s="4">
        <v>55</v>
      </c>
      <c r="H59" s="5" t="s">
        <v>250</v>
      </c>
      <c r="I59" s="5" t="s">
        <v>251</v>
      </c>
      <c r="J59" s="9">
        <v>3.2</v>
      </c>
      <c r="K59" s="11">
        <v>8.5828343313373257</v>
      </c>
      <c r="L59" s="9">
        <v>7.1</v>
      </c>
      <c r="M59" s="9">
        <v>44.468923633544385</v>
      </c>
      <c r="N59" s="9">
        <v>65.531076366455608</v>
      </c>
      <c r="O59" s="1">
        <v>2</v>
      </c>
      <c r="P59" s="21">
        <v>55</v>
      </c>
      <c r="Q59" s="1">
        <v>25.01</v>
      </c>
      <c r="R59" s="1">
        <v>64.52</v>
      </c>
      <c r="S59" s="1">
        <v>0</v>
      </c>
      <c r="T59" s="1">
        <v>1</v>
      </c>
      <c r="U59" s="1">
        <v>0</v>
      </c>
      <c r="V59" s="1">
        <v>0</v>
      </c>
      <c r="W59" s="1">
        <v>0</v>
      </c>
      <c r="X59" s="1">
        <v>0</v>
      </c>
    </row>
    <row r="60" spans="2:25" x14ac:dyDescent="0.2">
      <c r="B60" s="1">
        <v>18</v>
      </c>
      <c r="C60" s="2" t="s">
        <v>23</v>
      </c>
      <c r="D60" s="20" t="s">
        <v>248</v>
      </c>
      <c r="E60" s="2" t="s">
        <v>24</v>
      </c>
      <c r="F60" s="3">
        <v>2</v>
      </c>
      <c r="G60" s="4">
        <v>56</v>
      </c>
      <c r="H60" s="5" t="s">
        <v>250</v>
      </c>
      <c r="I60" s="5" t="s">
        <v>251</v>
      </c>
      <c r="J60" s="9">
        <v>2.9</v>
      </c>
      <c r="K60" s="11">
        <v>5.0901525658807216</v>
      </c>
      <c r="L60" s="9">
        <v>5.8</v>
      </c>
      <c r="M60" s="9">
        <v>43.108509965200881</v>
      </c>
      <c r="N60" s="9">
        <v>68.891490034799119</v>
      </c>
      <c r="O60" s="1">
        <v>2</v>
      </c>
      <c r="P60" s="21">
        <v>56</v>
      </c>
      <c r="Q60" s="1">
        <v>30.73</v>
      </c>
      <c r="R60" s="1">
        <v>64.2</v>
      </c>
      <c r="S60" s="1">
        <v>0.01</v>
      </c>
      <c r="T60" s="1">
        <v>0.99</v>
      </c>
      <c r="U60" s="1">
        <v>0</v>
      </c>
      <c r="V60" s="1">
        <v>0</v>
      </c>
      <c r="W60" s="1">
        <v>0</v>
      </c>
      <c r="X60" s="1">
        <v>0</v>
      </c>
    </row>
    <row r="61" spans="2:25" x14ac:dyDescent="0.2">
      <c r="B61" s="1">
        <v>223</v>
      </c>
      <c r="C61" s="2" t="s">
        <v>35</v>
      </c>
      <c r="D61" s="20" t="s">
        <v>30</v>
      </c>
      <c r="E61" s="2" t="s">
        <v>20</v>
      </c>
      <c r="F61" s="3">
        <v>2</v>
      </c>
      <c r="G61" s="4">
        <v>62.81</v>
      </c>
      <c r="H61" s="5" t="s">
        <v>60</v>
      </c>
      <c r="I61" s="5" t="s">
        <v>61</v>
      </c>
      <c r="J61" s="7">
        <v>3.3722748197689567</v>
      </c>
      <c r="K61" s="8">
        <v>1.9718</v>
      </c>
      <c r="L61" s="9">
        <v>6.2363</v>
      </c>
      <c r="M61" s="9">
        <v>59.099999999999994</v>
      </c>
      <c r="N61" s="9">
        <v>69.8</v>
      </c>
      <c r="O61" s="1">
        <v>2</v>
      </c>
      <c r="P61" s="21">
        <v>62.8</v>
      </c>
      <c r="Q61" s="1">
        <v>12.74</v>
      </c>
      <c r="R61" s="1">
        <v>64.52</v>
      </c>
      <c r="S61" s="1">
        <v>0</v>
      </c>
      <c r="T61" s="1">
        <v>1</v>
      </c>
      <c r="U61" s="1">
        <v>0</v>
      </c>
      <c r="V61" s="1">
        <v>0</v>
      </c>
      <c r="W61" s="1">
        <v>0</v>
      </c>
      <c r="X61" s="1">
        <v>0</v>
      </c>
    </row>
    <row r="62" spans="2:25" x14ac:dyDescent="0.2">
      <c r="B62" s="1">
        <v>304</v>
      </c>
      <c r="C62" s="2" t="s">
        <v>22</v>
      </c>
      <c r="D62" s="20" t="s">
        <v>11</v>
      </c>
      <c r="E62" s="2" t="s">
        <v>20</v>
      </c>
      <c r="F62" s="3">
        <v>2</v>
      </c>
      <c r="G62" s="4">
        <v>62.81</v>
      </c>
      <c r="H62" s="5" t="s">
        <v>60</v>
      </c>
      <c r="I62" s="5" t="s">
        <v>61</v>
      </c>
      <c r="J62" s="7">
        <v>2.5362633544688613</v>
      </c>
      <c r="K62" s="8">
        <v>15.8454</v>
      </c>
      <c r="L62" s="9">
        <v>5.9314</v>
      </c>
      <c r="M62" s="9">
        <v>58.3</v>
      </c>
      <c r="N62" s="9">
        <v>71.3</v>
      </c>
      <c r="O62" s="1">
        <v>2</v>
      </c>
      <c r="P62" s="21">
        <v>62.8</v>
      </c>
      <c r="Q62" s="1">
        <v>15.48</v>
      </c>
      <c r="R62" s="1">
        <v>64.52</v>
      </c>
      <c r="S62" s="1">
        <v>0</v>
      </c>
      <c r="T62" s="1">
        <v>1</v>
      </c>
      <c r="U62" s="1">
        <v>0</v>
      </c>
      <c r="V62" s="1">
        <v>0</v>
      </c>
      <c r="W62" s="1">
        <v>0</v>
      </c>
      <c r="X62" s="1">
        <v>0</v>
      </c>
    </row>
    <row r="63" spans="2:25" x14ac:dyDescent="0.2">
      <c r="B63" s="1">
        <v>320</v>
      </c>
      <c r="C63" s="2" t="s">
        <v>28</v>
      </c>
      <c r="D63" s="20" t="s">
        <v>11</v>
      </c>
      <c r="E63" s="2" t="s">
        <v>20</v>
      </c>
      <c r="F63" s="3">
        <v>2</v>
      </c>
      <c r="G63" s="4">
        <v>63.81</v>
      </c>
      <c r="H63" s="5" t="s">
        <v>62</v>
      </c>
      <c r="I63" s="5" t="s">
        <v>61</v>
      </c>
      <c r="J63" s="7">
        <v>2.638321896986016</v>
      </c>
      <c r="K63" s="8">
        <v>-2.29E-2</v>
      </c>
      <c r="L63" s="9">
        <v>6.9756999999999998</v>
      </c>
      <c r="M63" s="9">
        <v>58.9</v>
      </c>
      <c r="N63" s="9">
        <v>70.3</v>
      </c>
      <c r="O63" s="1">
        <v>2</v>
      </c>
      <c r="P63" s="21">
        <v>63.8</v>
      </c>
      <c r="Q63" s="1">
        <v>13.6</v>
      </c>
      <c r="R63" s="1">
        <v>64.52</v>
      </c>
      <c r="S63" s="1">
        <v>0</v>
      </c>
      <c r="T63" s="1">
        <v>1</v>
      </c>
      <c r="U63" s="1">
        <v>0</v>
      </c>
      <c r="V63" s="1">
        <v>0</v>
      </c>
      <c r="W63" s="1">
        <v>0</v>
      </c>
      <c r="X63" s="1">
        <v>0</v>
      </c>
    </row>
    <row r="64" spans="2:25" x14ac:dyDescent="0.2">
      <c r="B64" s="1">
        <v>236</v>
      </c>
      <c r="C64" s="20" t="s">
        <v>35</v>
      </c>
      <c r="D64" s="20" t="s">
        <v>31</v>
      </c>
      <c r="E64" s="2" t="s">
        <v>12</v>
      </c>
      <c r="F64" s="3">
        <v>2</v>
      </c>
      <c r="G64" s="4">
        <v>64.81</v>
      </c>
      <c r="H64" s="5" t="s">
        <v>62</v>
      </c>
      <c r="I64" s="5" t="s">
        <v>61</v>
      </c>
      <c r="J64" s="7">
        <v>2.9401546078346215</v>
      </c>
      <c r="K64" s="8">
        <v>2.0034000000000001</v>
      </c>
      <c r="L64" s="9">
        <v>6.6922999999999995</v>
      </c>
      <c r="M64" s="9">
        <v>60.4</v>
      </c>
      <c r="N64" s="9">
        <v>72.8</v>
      </c>
      <c r="O64" s="1">
        <v>2</v>
      </c>
      <c r="P64" s="21">
        <v>64.8</v>
      </c>
      <c r="Q64" s="1">
        <v>14.78</v>
      </c>
      <c r="R64" s="1">
        <v>64.52</v>
      </c>
      <c r="S64" s="1">
        <v>0</v>
      </c>
      <c r="T64" s="1">
        <v>1</v>
      </c>
      <c r="U64" s="1">
        <v>0</v>
      </c>
      <c r="V64" s="1">
        <v>0</v>
      </c>
      <c r="W64" s="1">
        <v>0</v>
      </c>
      <c r="X64" s="1">
        <v>0</v>
      </c>
    </row>
    <row r="65" spans="2:24" x14ac:dyDescent="0.2">
      <c r="B65" s="1">
        <v>146</v>
      </c>
      <c r="C65" s="2" t="s">
        <v>15</v>
      </c>
      <c r="D65" s="17" t="s">
        <v>246</v>
      </c>
      <c r="E65" s="2" t="s">
        <v>16</v>
      </c>
      <c r="F65" s="3">
        <v>2</v>
      </c>
      <c r="G65" s="4">
        <v>65.81</v>
      </c>
      <c r="H65" s="1" t="s">
        <v>64</v>
      </c>
      <c r="I65" s="1" t="s">
        <v>65</v>
      </c>
      <c r="J65" s="9">
        <v>3.1377573178146441</v>
      </c>
      <c r="K65" s="8">
        <v>-5.0900000000000001E-2</v>
      </c>
      <c r="L65" s="9">
        <v>7.6267000000000005</v>
      </c>
      <c r="M65" s="9">
        <v>59.9</v>
      </c>
      <c r="N65" s="9">
        <v>72.8</v>
      </c>
      <c r="O65" s="1">
        <v>2</v>
      </c>
      <c r="P65" s="21">
        <v>65.8</v>
      </c>
      <c r="Q65" s="1">
        <v>15.37</v>
      </c>
      <c r="R65" s="1">
        <v>64.52</v>
      </c>
      <c r="S65" s="1">
        <v>0</v>
      </c>
      <c r="T65" s="1">
        <v>1</v>
      </c>
      <c r="U65" s="1">
        <v>0</v>
      </c>
      <c r="V65" s="1">
        <v>0</v>
      </c>
      <c r="W65" s="1">
        <v>0</v>
      </c>
      <c r="X65" s="1">
        <v>0</v>
      </c>
    </row>
    <row r="66" spans="2:24" x14ac:dyDescent="0.2">
      <c r="B66" s="1">
        <v>150</v>
      </c>
      <c r="C66" s="2" t="s">
        <v>15</v>
      </c>
      <c r="D66" s="19" t="s">
        <v>246</v>
      </c>
      <c r="E66" s="2" t="s">
        <v>24</v>
      </c>
      <c r="F66" s="3">
        <v>2</v>
      </c>
      <c r="G66" s="4">
        <v>67.81</v>
      </c>
      <c r="H66" s="1" t="s">
        <v>64</v>
      </c>
      <c r="I66" s="1" t="s">
        <v>65</v>
      </c>
      <c r="J66" s="9">
        <v>3.0052983583774862</v>
      </c>
      <c r="K66" s="8">
        <v>-5.4300000000000001E-2</v>
      </c>
      <c r="L66" s="9">
        <v>8.3793000000000006</v>
      </c>
      <c r="M66" s="9">
        <v>62.8</v>
      </c>
      <c r="N66" s="9">
        <v>76</v>
      </c>
      <c r="O66" s="1">
        <v>2</v>
      </c>
      <c r="P66" s="21">
        <v>67.8</v>
      </c>
      <c r="Q66" s="1">
        <v>15.72</v>
      </c>
      <c r="R66" s="1">
        <v>64.52</v>
      </c>
      <c r="S66" s="1">
        <v>0</v>
      </c>
      <c r="T66" s="1">
        <v>1</v>
      </c>
      <c r="U66" s="1">
        <v>0</v>
      </c>
      <c r="V66" s="1">
        <v>0</v>
      </c>
      <c r="W66" s="1">
        <v>0</v>
      </c>
      <c r="X66" s="1">
        <v>0</v>
      </c>
    </row>
    <row r="67" spans="2:24" x14ac:dyDescent="0.2">
      <c r="B67" s="1">
        <v>230</v>
      </c>
      <c r="C67" s="2" t="s">
        <v>35</v>
      </c>
      <c r="D67" s="20" t="s">
        <v>11</v>
      </c>
      <c r="E67" s="2" t="s">
        <v>12</v>
      </c>
      <c r="F67" s="3">
        <v>2</v>
      </c>
      <c r="G67" s="4">
        <v>73.61</v>
      </c>
      <c r="H67" s="5" t="s">
        <v>62</v>
      </c>
      <c r="I67" s="5" t="s">
        <v>63</v>
      </c>
      <c r="J67" s="7">
        <v>2.5319204377660038</v>
      </c>
      <c r="K67" s="8">
        <v>2.665</v>
      </c>
      <c r="L67" s="9">
        <v>4.7747999999999999</v>
      </c>
      <c r="M67" s="9">
        <v>63.6</v>
      </c>
      <c r="N67" s="9">
        <v>80.300000000000011</v>
      </c>
      <c r="O67" s="1">
        <v>2</v>
      </c>
      <c r="P67" s="21">
        <v>73.599999999999994</v>
      </c>
      <c r="Q67" s="1">
        <v>19.91</v>
      </c>
      <c r="R67" s="1">
        <v>64.52</v>
      </c>
      <c r="S67" s="1">
        <v>0</v>
      </c>
      <c r="T67" s="1">
        <v>1</v>
      </c>
      <c r="U67" s="1">
        <v>0</v>
      </c>
      <c r="V67" s="1">
        <v>0</v>
      </c>
      <c r="W67" s="1">
        <v>0</v>
      </c>
      <c r="X67" s="1">
        <v>0</v>
      </c>
    </row>
    <row r="68" spans="2:24" x14ac:dyDescent="0.2">
      <c r="B68" s="1">
        <v>239</v>
      </c>
      <c r="C68" s="2" t="s">
        <v>19</v>
      </c>
      <c r="D68" s="20" t="s">
        <v>30</v>
      </c>
      <c r="E68" s="2" t="s">
        <v>20</v>
      </c>
      <c r="F68" s="3">
        <v>2</v>
      </c>
      <c r="G68" s="4">
        <v>73.61</v>
      </c>
      <c r="H68" s="5" t="s">
        <v>62</v>
      </c>
      <c r="I68" s="5" t="s">
        <v>63</v>
      </c>
      <c r="J68" s="4">
        <v>2.6426648136888735</v>
      </c>
      <c r="K68" s="8">
        <v>-0.87529999999999997</v>
      </c>
      <c r="L68" s="9">
        <v>5.3212000000000002</v>
      </c>
      <c r="M68" s="9">
        <v>64.2</v>
      </c>
      <c r="N68" s="9">
        <v>81.5</v>
      </c>
      <c r="O68" s="1">
        <v>2</v>
      </c>
      <c r="P68" s="21">
        <v>73.599999999999994</v>
      </c>
      <c r="Q68" s="1">
        <v>20.62</v>
      </c>
      <c r="R68" s="1">
        <v>64.52</v>
      </c>
      <c r="S68" s="1">
        <v>0</v>
      </c>
      <c r="T68" s="1">
        <v>1</v>
      </c>
      <c r="U68" s="1">
        <v>0</v>
      </c>
      <c r="V68" s="1">
        <v>0</v>
      </c>
      <c r="W68" s="1">
        <v>0</v>
      </c>
      <c r="X68" s="1">
        <v>0</v>
      </c>
    </row>
    <row r="69" spans="2:24" x14ac:dyDescent="0.2">
      <c r="B69" s="1">
        <v>56</v>
      </c>
      <c r="C69" s="2" t="s">
        <v>249</v>
      </c>
      <c r="D69" s="19" t="s">
        <v>244</v>
      </c>
      <c r="E69" s="2" t="s">
        <v>36</v>
      </c>
      <c r="F69" s="3">
        <v>2</v>
      </c>
      <c r="G69" s="4">
        <v>101.81</v>
      </c>
      <c r="H69" s="5" t="s">
        <v>66</v>
      </c>
      <c r="I69" s="5" t="s">
        <v>67</v>
      </c>
      <c r="J69" s="10">
        <v>3.2745591939546599</v>
      </c>
      <c r="K69" s="8">
        <v>-2.4287999999999998</v>
      </c>
      <c r="L69" s="9">
        <v>8.8466000000000005</v>
      </c>
      <c r="M69" s="9">
        <v>96.899999999999991</v>
      </c>
      <c r="N69" s="9">
        <v>104.60000000000001</v>
      </c>
      <c r="O69" s="1">
        <v>3</v>
      </c>
      <c r="P69" s="21">
        <v>101.8</v>
      </c>
      <c r="Q69" s="1">
        <v>9.17</v>
      </c>
      <c r="R69" s="1">
        <v>103.41</v>
      </c>
      <c r="S69" s="1">
        <v>0</v>
      </c>
      <c r="T69" s="1">
        <v>0</v>
      </c>
      <c r="U69" s="1">
        <v>1</v>
      </c>
      <c r="V69" s="1">
        <v>0</v>
      </c>
      <c r="W69" s="1">
        <v>0</v>
      </c>
      <c r="X69" s="1">
        <v>0</v>
      </c>
    </row>
    <row r="70" spans="2:24" x14ac:dyDescent="0.2">
      <c r="B70" s="1">
        <v>160</v>
      </c>
      <c r="C70" s="20" t="s">
        <v>243</v>
      </c>
      <c r="D70" s="19" t="s">
        <v>244</v>
      </c>
      <c r="E70" s="2" t="s">
        <v>36</v>
      </c>
      <c r="F70" s="3">
        <v>2</v>
      </c>
      <c r="G70" s="4">
        <v>101.81</v>
      </c>
      <c r="H70" s="20" t="s">
        <v>66</v>
      </c>
      <c r="I70" s="20" t="s">
        <v>67</v>
      </c>
      <c r="J70" s="9">
        <v>2.8076956483974636</v>
      </c>
      <c r="K70" s="8">
        <v>-3.3000000000000002E-2</v>
      </c>
      <c r="L70" s="9">
        <v>7.6202000000000005</v>
      </c>
      <c r="M70" s="9">
        <v>96.8</v>
      </c>
      <c r="N70" s="9">
        <v>104.60000000000001</v>
      </c>
      <c r="O70" s="1">
        <v>3</v>
      </c>
      <c r="P70" s="21">
        <v>101.8</v>
      </c>
      <c r="Q70" s="1">
        <v>9.2899999999999991</v>
      </c>
      <c r="R70" s="1">
        <v>103.41</v>
      </c>
      <c r="S70" s="1">
        <v>0</v>
      </c>
      <c r="T70" s="1">
        <v>0</v>
      </c>
      <c r="U70" s="1">
        <v>1</v>
      </c>
      <c r="V70" s="1">
        <v>0</v>
      </c>
      <c r="W70" s="1">
        <v>0</v>
      </c>
      <c r="X70" s="1">
        <v>0</v>
      </c>
    </row>
    <row r="71" spans="2:24" x14ac:dyDescent="0.2">
      <c r="B71" s="1">
        <v>231</v>
      </c>
      <c r="C71" s="2" t="s">
        <v>35</v>
      </c>
      <c r="D71" s="2" t="s">
        <v>11</v>
      </c>
      <c r="E71" s="2" t="s">
        <v>12</v>
      </c>
      <c r="F71" s="3">
        <v>2</v>
      </c>
      <c r="G71" s="4">
        <v>101.81</v>
      </c>
      <c r="H71" s="5" t="s">
        <v>66</v>
      </c>
      <c r="I71" s="5" t="s">
        <v>67</v>
      </c>
      <c r="J71" s="7">
        <v>4.1235994093633277</v>
      </c>
      <c r="K71" s="8">
        <v>-4.0266999999999999</v>
      </c>
      <c r="L71" s="9">
        <v>10.951000000000001</v>
      </c>
      <c r="M71" s="9">
        <v>98.8</v>
      </c>
      <c r="N71" s="9">
        <v>107.69999999999999</v>
      </c>
      <c r="O71" s="1">
        <v>3</v>
      </c>
      <c r="P71" s="21">
        <v>101.8</v>
      </c>
      <c r="Q71" s="1">
        <v>10.62</v>
      </c>
      <c r="R71" s="1">
        <v>103.41</v>
      </c>
      <c r="S71" s="1">
        <v>0</v>
      </c>
      <c r="T71" s="1">
        <v>0</v>
      </c>
      <c r="U71" s="1">
        <v>1</v>
      </c>
      <c r="V71" s="1">
        <v>0</v>
      </c>
      <c r="W71" s="1">
        <v>0</v>
      </c>
      <c r="X71" s="1">
        <v>0</v>
      </c>
    </row>
    <row r="72" spans="2:24" x14ac:dyDescent="0.2">
      <c r="B72" s="1">
        <v>87</v>
      </c>
      <c r="C72" s="20" t="s">
        <v>40</v>
      </c>
      <c r="D72" s="19" t="s">
        <v>246</v>
      </c>
      <c r="E72" s="2" t="s">
        <v>36</v>
      </c>
      <c r="F72" s="3">
        <v>2</v>
      </c>
      <c r="G72" s="4">
        <v>104.91</v>
      </c>
      <c r="H72" s="5" t="s">
        <v>67</v>
      </c>
      <c r="I72" s="5" t="s">
        <v>68</v>
      </c>
      <c r="J72" s="10">
        <v>3.1942152349517938</v>
      </c>
      <c r="K72" s="8">
        <v>49.281700000000001</v>
      </c>
      <c r="L72" s="9">
        <v>5.3573999999999993</v>
      </c>
      <c r="M72" s="9">
        <v>102.69999999999999</v>
      </c>
      <c r="N72" s="9">
        <v>108.3</v>
      </c>
      <c r="O72" s="1">
        <v>3</v>
      </c>
      <c r="P72" s="21">
        <v>104.9</v>
      </c>
      <c r="Q72" s="1">
        <v>6.66</v>
      </c>
      <c r="R72" s="1">
        <v>103.41</v>
      </c>
      <c r="S72" s="1">
        <v>0</v>
      </c>
      <c r="T72" s="1">
        <v>0</v>
      </c>
      <c r="U72" s="1">
        <v>1</v>
      </c>
      <c r="V72" s="1">
        <v>0</v>
      </c>
      <c r="W72" s="1">
        <v>0</v>
      </c>
      <c r="X72" s="1">
        <v>0</v>
      </c>
    </row>
    <row r="73" spans="2:24" x14ac:dyDescent="0.2">
      <c r="B73" s="1">
        <v>297</v>
      </c>
      <c r="C73" s="2" t="s">
        <v>10</v>
      </c>
      <c r="D73" s="20" t="s">
        <v>31</v>
      </c>
      <c r="E73" s="2" t="s">
        <v>12</v>
      </c>
      <c r="F73" s="3">
        <v>2</v>
      </c>
      <c r="G73" s="4">
        <v>109.91</v>
      </c>
      <c r="H73" s="5" t="s">
        <v>69</v>
      </c>
      <c r="I73" s="5" t="s">
        <v>68</v>
      </c>
      <c r="J73" s="7">
        <v>2.5145487709545731</v>
      </c>
      <c r="K73" s="8">
        <v>-4.2329999999999997</v>
      </c>
      <c r="L73" s="9">
        <v>7.46</v>
      </c>
      <c r="M73" s="9">
        <v>104.80000000000001</v>
      </c>
      <c r="N73" s="9">
        <v>120.9</v>
      </c>
      <c r="O73" s="1">
        <v>3</v>
      </c>
      <c r="P73" s="21">
        <v>109.9</v>
      </c>
      <c r="Q73" s="1">
        <v>19.170000000000002</v>
      </c>
      <c r="R73" s="1">
        <v>106.84</v>
      </c>
      <c r="S73" s="1">
        <v>0</v>
      </c>
      <c r="T73" s="1">
        <v>0</v>
      </c>
      <c r="U73" s="1">
        <v>0.78</v>
      </c>
      <c r="V73" s="1">
        <v>0.22</v>
      </c>
      <c r="W73" s="1">
        <v>0</v>
      </c>
      <c r="X73" s="1">
        <v>0</v>
      </c>
    </row>
    <row r="74" spans="2:24" x14ac:dyDescent="0.2">
      <c r="B74" s="1">
        <v>305</v>
      </c>
      <c r="C74" s="2" t="s">
        <v>22</v>
      </c>
      <c r="D74" s="20" t="s">
        <v>11</v>
      </c>
      <c r="E74" s="2" t="s">
        <v>20</v>
      </c>
      <c r="F74" s="3">
        <v>2</v>
      </c>
      <c r="G74" s="4">
        <v>113.91</v>
      </c>
      <c r="H74" s="5" t="s">
        <v>69</v>
      </c>
      <c r="I74" s="5" t="s">
        <v>68</v>
      </c>
      <c r="J74" s="7">
        <v>2.7382089811517414</v>
      </c>
      <c r="K74" s="8">
        <v>-17.4297</v>
      </c>
      <c r="L74" s="9">
        <v>7.1535000000000002</v>
      </c>
      <c r="M74" s="9">
        <v>107.4</v>
      </c>
      <c r="N74" s="9">
        <v>119.8</v>
      </c>
      <c r="O74" s="1">
        <v>4</v>
      </c>
      <c r="P74" s="21">
        <v>113.9</v>
      </c>
      <c r="Q74" s="1">
        <v>14.78</v>
      </c>
      <c r="R74" s="1">
        <v>117.91</v>
      </c>
      <c r="S74" s="1">
        <v>0</v>
      </c>
      <c r="T74" s="1">
        <v>0</v>
      </c>
      <c r="U74" s="1">
        <v>7.0000000000000007E-2</v>
      </c>
      <c r="V74" s="1">
        <v>0.93</v>
      </c>
      <c r="W74" s="1">
        <v>0</v>
      </c>
      <c r="X74" s="1">
        <v>0</v>
      </c>
    </row>
    <row r="75" spans="2:24" x14ac:dyDescent="0.2">
      <c r="B75" s="1">
        <v>279</v>
      </c>
      <c r="C75" s="2" t="s">
        <v>42</v>
      </c>
      <c r="D75" s="2" t="s">
        <v>31</v>
      </c>
      <c r="E75" s="2" t="s">
        <v>12</v>
      </c>
      <c r="F75" s="3">
        <v>2</v>
      </c>
      <c r="G75" s="4">
        <v>120.00999999999999</v>
      </c>
      <c r="H75" s="5" t="s">
        <v>68</v>
      </c>
      <c r="I75" s="6" t="s">
        <v>70</v>
      </c>
      <c r="J75" s="7">
        <v>3.0878137757317816</v>
      </c>
      <c r="K75" s="8">
        <v>-4.4752999999999998</v>
      </c>
      <c r="L75" s="9">
        <v>7.0620000000000003</v>
      </c>
      <c r="M75" s="9">
        <v>115.3</v>
      </c>
      <c r="N75" s="9">
        <v>136.5</v>
      </c>
      <c r="O75" s="1">
        <v>4</v>
      </c>
      <c r="P75" s="21">
        <v>120</v>
      </c>
      <c r="Q75" s="1">
        <v>25.24</v>
      </c>
      <c r="R75" s="1">
        <v>118.22</v>
      </c>
      <c r="S75" s="1">
        <v>0</v>
      </c>
      <c r="T75" s="1">
        <v>0</v>
      </c>
      <c r="U75" s="1">
        <v>0.05</v>
      </c>
      <c r="V75" s="1">
        <v>0.95</v>
      </c>
      <c r="W75" s="1">
        <v>0</v>
      </c>
      <c r="X75" s="1">
        <v>0</v>
      </c>
    </row>
    <row r="76" spans="2:24" x14ac:dyDescent="0.2">
      <c r="B76" s="1">
        <v>242</v>
      </c>
      <c r="C76" s="2" t="s">
        <v>19</v>
      </c>
      <c r="D76" s="2" t="s">
        <v>30</v>
      </c>
      <c r="E76" s="2" t="s">
        <v>12</v>
      </c>
      <c r="F76" s="3">
        <v>2</v>
      </c>
      <c r="G76" s="4">
        <v>121.61</v>
      </c>
      <c r="H76" s="5" t="s">
        <v>68</v>
      </c>
      <c r="I76" s="5" t="s">
        <v>71</v>
      </c>
      <c r="J76" s="4">
        <v>5.413445670112047</v>
      </c>
      <c r="K76" s="8">
        <v>1.6908000000000001</v>
      </c>
      <c r="L76" s="9">
        <v>11.0693</v>
      </c>
      <c r="M76" s="9">
        <v>119.9</v>
      </c>
      <c r="N76" s="9">
        <v>128.80000000000001</v>
      </c>
      <c r="O76" s="1">
        <v>4</v>
      </c>
      <c r="P76" s="21">
        <v>121.6</v>
      </c>
      <c r="Q76" s="1">
        <v>10.62</v>
      </c>
      <c r="R76" s="1">
        <v>119</v>
      </c>
      <c r="S76" s="1">
        <v>0</v>
      </c>
      <c r="T76" s="1">
        <v>0</v>
      </c>
      <c r="U76" s="1">
        <v>0</v>
      </c>
      <c r="V76" s="1">
        <v>1</v>
      </c>
      <c r="W76" s="1">
        <v>0</v>
      </c>
      <c r="X76" s="1">
        <v>0</v>
      </c>
    </row>
    <row r="77" spans="2:24" x14ac:dyDescent="0.2">
      <c r="B77" s="1">
        <v>185</v>
      </c>
      <c r="C77" s="2" t="s">
        <v>44</v>
      </c>
      <c r="D77" s="2" t="s">
        <v>30</v>
      </c>
      <c r="E77" s="2" t="s">
        <v>20</v>
      </c>
      <c r="F77" s="3">
        <v>2</v>
      </c>
      <c r="G77" s="4">
        <v>138.61000000000001</v>
      </c>
      <c r="H77" s="6" t="s">
        <v>70</v>
      </c>
      <c r="I77" s="5" t="s">
        <v>71</v>
      </c>
      <c r="J77" s="4">
        <v>2.5536350212802916</v>
      </c>
      <c r="K77" s="8">
        <v>0.30869999999999997</v>
      </c>
      <c r="L77" s="9">
        <v>19.787099999999999</v>
      </c>
      <c r="M77" s="9">
        <v>121.2</v>
      </c>
      <c r="N77" s="9">
        <v>152.29999999999998</v>
      </c>
      <c r="O77" s="1">
        <v>5</v>
      </c>
      <c r="P77" s="21">
        <v>138.6</v>
      </c>
      <c r="Q77" s="1">
        <v>37.04</v>
      </c>
      <c r="R77" s="1">
        <v>147.49</v>
      </c>
      <c r="S77" s="1">
        <v>0</v>
      </c>
      <c r="T77" s="1">
        <v>0</v>
      </c>
      <c r="U77" s="1">
        <v>0</v>
      </c>
      <c r="V77" s="1">
        <v>0.18</v>
      </c>
      <c r="W77" s="1">
        <v>0.81</v>
      </c>
      <c r="X77" s="1">
        <v>0.01</v>
      </c>
    </row>
    <row r="78" spans="2:24" x14ac:dyDescent="0.2">
      <c r="B78" s="1">
        <v>97</v>
      </c>
      <c r="C78" s="2" t="s">
        <v>40</v>
      </c>
      <c r="D78" s="2" t="s">
        <v>240</v>
      </c>
      <c r="E78" s="2" t="s">
        <v>36</v>
      </c>
      <c r="F78" s="3">
        <v>2</v>
      </c>
      <c r="G78" s="4">
        <v>141.60999999999999</v>
      </c>
      <c r="H78" s="6" t="s">
        <v>70</v>
      </c>
      <c r="I78" s="5" t="s">
        <v>71</v>
      </c>
      <c r="J78" s="10">
        <v>3.4005037783375314</v>
      </c>
      <c r="K78" s="8">
        <v>143.4385</v>
      </c>
      <c r="L78" s="9">
        <v>37.015599999999999</v>
      </c>
      <c r="M78" s="9">
        <v>135.5</v>
      </c>
      <c r="N78" s="9">
        <v>153.19999999999999</v>
      </c>
      <c r="O78" s="1">
        <v>5</v>
      </c>
      <c r="P78" s="21">
        <v>141.6</v>
      </c>
      <c r="Q78" s="1">
        <v>21.09</v>
      </c>
      <c r="R78" s="1">
        <v>153.54</v>
      </c>
      <c r="S78" s="1">
        <v>0</v>
      </c>
      <c r="T78" s="1">
        <v>0</v>
      </c>
      <c r="U78" s="1">
        <v>0</v>
      </c>
      <c r="V78" s="1">
        <v>0</v>
      </c>
      <c r="W78" s="1">
        <v>1</v>
      </c>
      <c r="X78" s="1">
        <v>0</v>
      </c>
    </row>
    <row r="79" spans="2:24" x14ac:dyDescent="0.2">
      <c r="B79" s="1">
        <v>167</v>
      </c>
      <c r="C79" s="2" t="s">
        <v>243</v>
      </c>
      <c r="D79" s="19" t="s">
        <v>246</v>
      </c>
      <c r="E79" s="2" t="s">
        <v>16</v>
      </c>
      <c r="F79" s="3">
        <v>2</v>
      </c>
      <c r="G79" s="4">
        <v>148.60999999999999</v>
      </c>
      <c r="H79" s="6" t="s">
        <v>70</v>
      </c>
      <c r="I79" s="5" t="s">
        <v>71</v>
      </c>
      <c r="J79" s="9">
        <v>3.2897594024146617</v>
      </c>
      <c r="K79" s="8">
        <v>-4.9200000000000001E-2</v>
      </c>
      <c r="L79" s="9">
        <v>17.3004</v>
      </c>
      <c r="M79" s="9">
        <v>140.39999999999998</v>
      </c>
      <c r="N79" s="9">
        <v>153.5</v>
      </c>
      <c r="O79" s="1">
        <v>5</v>
      </c>
      <c r="P79" s="21">
        <v>148.6</v>
      </c>
      <c r="Q79" s="1">
        <v>15.6</v>
      </c>
      <c r="R79" s="1">
        <v>153.54</v>
      </c>
      <c r="S79" s="1">
        <v>0</v>
      </c>
      <c r="T79" s="1">
        <v>0</v>
      </c>
      <c r="U79" s="1">
        <v>0</v>
      </c>
      <c r="V79" s="1">
        <v>0</v>
      </c>
      <c r="W79" s="1">
        <v>1</v>
      </c>
      <c r="X79" s="1">
        <v>0</v>
      </c>
    </row>
    <row r="80" spans="2:24" x14ac:dyDescent="0.2">
      <c r="B80" s="1">
        <v>188</v>
      </c>
      <c r="C80" s="2" t="s">
        <v>44</v>
      </c>
      <c r="D80" s="20" t="s">
        <v>30</v>
      </c>
      <c r="E80" s="2" t="s">
        <v>12</v>
      </c>
      <c r="F80" s="3">
        <v>2</v>
      </c>
      <c r="G80" s="4">
        <v>152.51</v>
      </c>
      <c r="H80" s="6" t="s">
        <v>70</v>
      </c>
      <c r="I80" s="5" t="s">
        <v>74</v>
      </c>
      <c r="J80" s="4">
        <v>2.9640406497003386</v>
      </c>
      <c r="K80" s="8">
        <v>0.16170000000000001</v>
      </c>
      <c r="L80" s="9">
        <v>6.1911000000000005</v>
      </c>
      <c r="M80" s="9">
        <v>151.6</v>
      </c>
      <c r="N80" s="9">
        <v>154.20000000000002</v>
      </c>
      <c r="O80" s="1">
        <v>5</v>
      </c>
      <c r="P80" s="21">
        <v>152.5</v>
      </c>
      <c r="Q80" s="1">
        <v>3.1</v>
      </c>
      <c r="R80" s="1">
        <v>153.54</v>
      </c>
      <c r="S80" s="1">
        <v>0</v>
      </c>
      <c r="T80" s="1">
        <v>0</v>
      </c>
      <c r="U80" s="1">
        <v>0</v>
      </c>
      <c r="V80" s="1">
        <v>0</v>
      </c>
      <c r="W80" s="1">
        <v>1</v>
      </c>
      <c r="X80" s="1">
        <v>0</v>
      </c>
    </row>
    <row r="81" spans="2:26" x14ac:dyDescent="0.2">
      <c r="B81" s="1">
        <v>126</v>
      </c>
      <c r="C81" s="2" t="s">
        <v>37</v>
      </c>
      <c r="D81" s="20" t="s">
        <v>248</v>
      </c>
      <c r="E81" s="2" t="s">
        <v>24</v>
      </c>
      <c r="F81" s="3">
        <v>2</v>
      </c>
      <c r="G81" s="4">
        <v>154.31</v>
      </c>
      <c r="H81" s="5" t="s">
        <v>71</v>
      </c>
      <c r="I81" s="5" t="s">
        <v>72</v>
      </c>
      <c r="J81" s="9">
        <v>2.8272387735603228</v>
      </c>
      <c r="K81" s="8">
        <v>-2.5499999999999998E-2</v>
      </c>
      <c r="L81" s="9">
        <v>6.9570999999999996</v>
      </c>
      <c r="M81" s="9">
        <v>153.1</v>
      </c>
      <c r="N81" s="9">
        <v>155.29999999999998</v>
      </c>
      <c r="O81" s="1">
        <v>5</v>
      </c>
      <c r="P81" s="21">
        <v>154.30000000000001</v>
      </c>
      <c r="Q81" s="1">
        <v>2.63</v>
      </c>
      <c r="R81" s="1">
        <v>153.54</v>
      </c>
      <c r="S81" s="1">
        <v>0</v>
      </c>
      <c r="T81" s="1">
        <v>0</v>
      </c>
      <c r="U81" s="1">
        <v>0</v>
      </c>
      <c r="V81" s="1">
        <v>0</v>
      </c>
      <c r="W81" s="1">
        <v>1</v>
      </c>
      <c r="X81" s="1">
        <v>0</v>
      </c>
    </row>
    <row r="82" spans="2:26" x14ac:dyDescent="0.2">
      <c r="B82" s="1">
        <v>168</v>
      </c>
      <c r="C82" s="2" t="s">
        <v>243</v>
      </c>
      <c r="D82" s="19" t="s">
        <v>246</v>
      </c>
      <c r="E82" s="2" t="s">
        <v>16</v>
      </c>
      <c r="F82" s="3">
        <v>2</v>
      </c>
      <c r="G82" s="4">
        <v>156.51</v>
      </c>
      <c r="H82" s="5" t="s">
        <v>72</v>
      </c>
      <c r="I82" s="5" t="s">
        <v>73</v>
      </c>
      <c r="J82" s="9">
        <v>2.8185529401546079</v>
      </c>
      <c r="K82" s="8">
        <v>-3.5499999999999997E-2</v>
      </c>
      <c r="L82" s="9">
        <v>8.7919</v>
      </c>
      <c r="M82" s="9">
        <v>154.69999999999999</v>
      </c>
      <c r="N82" s="9">
        <v>161.4</v>
      </c>
      <c r="O82" s="1">
        <v>5</v>
      </c>
      <c r="P82" s="21">
        <v>156.5</v>
      </c>
      <c r="Q82" s="1">
        <v>8</v>
      </c>
      <c r="R82" s="1">
        <v>153.54</v>
      </c>
      <c r="S82" s="1">
        <v>0</v>
      </c>
      <c r="T82" s="1">
        <v>0</v>
      </c>
      <c r="U82" s="1">
        <v>0</v>
      </c>
      <c r="V82" s="1">
        <v>0</v>
      </c>
      <c r="W82" s="1">
        <v>1</v>
      </c>
      <c r="X82" s="1">
        <v>0</v>
      </c>
    </row>
    <row r="83" spans="2:26" x14ac:dyDescent="0.2">
      <c r="B83" s="1">
        <v>189</v>
      </c>
      <c r="C83" s="2" t="s">
        <v>44</v>
      </c>
      <c r="D83" s="2" t="s">
        <v>30</v>
      </c>
      <c r="E83" s="2" t="s">
        <v>12</v>
      </c>
      <c r="F83" s="3">
        <v>2</v>
      </c>
      <c r="G83" s="4">
        <v>163.91</v>
      </c>
      <c r="H83" s="5" t="s">
        <v>72</v>
      </c>
      <c r="I83" s="5" t="s">
        <v>75</v>
      </c>
      <c r="J83" s="4">
        <v>3.1833579431946495</v>
      </c>
      <c r="K83" s="8">
        <v>0.16500000000000001</v>
      </c>
      <c r="L83" s="9">
        <v>6.5038999999999998</v>
      </c>
      <c r="M83" s="9">
        <v>158</v>
      </c>
      <c r="N83" s="9">
        <v>170.6</v>
      </c>
      <c r="O83" s="1">
        <v>6</v>
      </c>
      <c r="P83" s="21">
        <v>163.9</v>
      </c>
      <c r="Q83" s="1">
        <v>15.01</v>
      </c>
      <c r="R83" s="1">
        <v>167.95</v>
      </c>
      <c r="S83" s="1">
        <v>0</v>
      </c>
      <c r="T83" s="1">
        <v>0</v>
      </c>
      <c r="U83" s="1">
        <v>0</v>
      </c>
      <c r="V83" s="1">
        <v>0</v>
      </c>
      <c r="W83" s="1">
        <v>0.16</v>
      </c>
      <c r="X83" s="1">
        <v>0.84</v>
      </c>
    </row>
    <row r="84" spans="2:26" x14ac:dyDescent="0.2">
      <c r="B84" s="1">
        <v>256</v>
      </c>
      <c r="C84" s="2" t="s">
        <v>76</v>
      </c>
      <c r="D84" s="2" t="s">
        <v>30</v>
      </c>
      <c r="E84" s="2" t="s">
        <v>12</v>
      </c>
      <c r="F84" s="3">
        <v>2</v>
      </c>
      <c r="G84" s="4">
        <v>169.91</v>
      </c>
      <c r="H84" s="5" t="s">
        <v>73</v>
      </c>
      <c r="I84" s="5" t="s">
        <v>75</v>
      </c>
      <c r="J84" s="4">
        <v>2.8771823156431862</v>
      </c>
      <c r="K84" s="8">
        <v>9.3676999999999992</v>
      </c>
      <c r="L84" s="9">
        <v>9.5658000000000012</v>
      </c>
      <c r="M84" s="9">
        <v>161.5</v>
      </c>
      <c r="N84" s="9">
        <v>175.2</v>
      </c>
      <c r="O84" s="1">
        <v>6</v>
      </c>
      <c r="P84" s="21">
        <v>169.9</v>
      </c>
      <c r="Q84" s="1">
        <v>16.309999999999999</v>
      </c>
      <c r="R84" s="1">
        <v>170.7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1</v>
      </c>
    </row>
    <row r="85" spans="2:26" x14ac:dyDescent="0.2">
      <c r="B85" s="1">
        <v>113</v>
      </c>
      <c r="C85" s="2" t="s">
        <v>37</v>
      </c>
      <c r="D85" s="19" t="s">
        <v>244</v>
      </c>
      <c r="E85" s="2" t="s">
        <v>24</v>
      </c>
      <c r="F85" s="3">
        <v>2</v>
      </c>
      <c r="G85" s="4">
        <v>170.91</v>
      </c>
      <c r="H85" s="5" t="s">
        <v>73</v>
      </c>
      <c r="I85" s="5" t="s">
        <v>75</v>
      </c>
      <c r="J85" s="9">
        <v>3.8977677408147309</v>
      </c>
      <c r="K85" s="8">
        <v>-4.2000000000000003E-2</v>
      </c>
      <c r="L85" s="9">
        <v>13.6653</v>
      </c>
      <c r="M85" s="9">
        <v>165.5</v>
      </c>
      <c r="N85" s="9">
        <v>177.5</v>
      </c>
      <c r="O85" s="1">
        <v>6</v>
      </c>
      <c r="P85" s="21">
        <v>170.9</v>
      </c>
      <c r="Q85" s="1">
        <v>14.31</v>
      </c>
      <c r="R85" s="1">
        <v>170.7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1</v>
      </c>
    </row>
    <row r="86" spans="2:26" x14ac:dyDescent="0.2">
      <c r="B86" s="1">
        <v>302</v>
      </c>
      <c r="C86" s="2" t="s">
        <v>22</v>
      </c>
      <c r="D86" s="20" t="s">
        <v>30</v>
      </c>
      <c r="E86" s="2" t="s">
        <v>12</v>
      </c>
      <c r="F86" s="3">
        <v>2</v>
      </c>
      <c r="G86" s="4">
        <v>181.70999999999998</v>
      </c>
      <c r="H86" s="5" t="s">
        <v>75</v>
      </c>
      <c r="I86" s="6" t="s">
        <v>77</v>
      </c>
      <c r="J86" s="7">
        <v>2.5579779379831495</v>
      </c>
      <c r="K86" s="8">
        <v>16.971299999999999</v>
      </c>
      <c r="L86" s="9">
        <v>6.2170999999999994</v>
      </c>
      <c r="M86" s="9">
        <v>166.9</v>
      </c>
      <c r="N86" s="9">
        <v>183.7</v>
      </c>
      <c r="O86" s="1">
        <v>6</v>
      </c>
      <c r="P86" s="21">
        <v>181.7</v>
      </c>
      <c r="Q86" s="1">
        <v>20.03</v>
      </c>
      <c r="R86" s="1">
        <v>170.7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1</v>
      </c>
    </row>
    <row r="87" spans="2:26" x14ac:dyDescent="0.2">
      <c r="B87" s="1">
        <v>234</v>
      </c>
      <c r="C87" s="2" t="s">
        <v>35</v>
      </c>
      <c r="D87" s="20" t="s">
        <v>31</v>
      </c>
      <c r="E87" s="2" t="s">
        <v>20</v>
      </c>
      <c r="F87" s="3">
        <v>3</v>
      </c>
      <c r="G87" s="4">
        <v>0.01</v>
      </c>
      <c r="H87" s="6" t="s">
        <v>78</v>
      </c>
      <c r="I87" s="6" t="s">
        <v>79</v>
      </c>
      <c r="J87" s="7">
        <v>3.1377573178146441</v>
      </c>
      <c r="K87" s="8">
        <v>2.1776</v>
      </c>
      <c r="L87" s="9">
        <v>6.0510999999999999</v>
      </c>
      <c r="M87" s="9">
        <v>0</v>
      </c>
      <c r="N87" s="9">
        <v>3.5999999999999996</v>
      </c>
      <c r="O87" s="1">
        <v>1</v>
      </c>
      <c r="P87" s="21">
        <v>0</v>
      </c>
      <c r="Q87" s="1">
        <v>4.2699999999999996</v>
      </c>
      <c r="R87" s="1">
        <v>0</v>
      </c>
      <c r="S87" s="1">
        <v>1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</row>
    <row r="88" spans="2:26" x14ac:dyDescent="0.2">
      <c r="B88" s="1">
        <v>243</v>
      </c>
      <c r="C88" s="2" t="s">
        <v>19</v>
      </c>
      <c r="D88" s="20" t="s">
        <v>30</v>
      </c>
      <c r="E88" s="2" t="s">
        <v>12</v>
      </c>
      <c r="F88" s="3">
        <v>3</v>
      </c>
      <c r="G88" s="4">
        <v>21.91</v>
      </c>
      <c r="H88" s="5" t="s">
        <v>85</v>
      </c>
      <c r="I88" s="5" t="s">
        <v>84</v>
      </c>
      <c r="J88" s="4">
        <v>5.0594979588291498</v>
      </c>
      <c r="K88" s="8">
        <v>1.5686</v>
      </c>
      <c r="L88" s="9">
        <v>13.2026</v>
      </c>
      <c r="M88" s="9">
        <v>17.100000000000001</v>
      </c>
      <c r="N88" s="9">
        <v>27.400000000000002</v>
      </c>
      <c r="O88" s="1">
        <v>2</v>
      </c>
      <c r="P88" s="21">
        <v>21.9</v>
      </c>
      <c r="Q88" s="1">
        <v>12.27</v>
      </c>
      <c r="R88" s="1">
        <v>31.48</v>
      </c>
      <c r="S88" s="1">
        <v>0</v>
      </c>
      <c r="T88" s="1">
        <v>1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</row>
    <row r="89" spans="2:26" x14ac:dyDescent="0.2">
      <c r="B89" s="1">
        <v>59</v>
      </c>
      <c r="C89" s="20" t="s">
        <v>249</v>
      </c>
      <c r="D89" s="19" t="s">
        <v>244</v>
      </c>
      <c r="E89" s="2" t="s">
        <v>24</v>
      </c>
      <c r="F89" s="3">
        <v>3</v>
      </c>
      <c r="G89" s="4">
        <v>24.51</v>
      </c>
      <c r="H89" s="5" t="s">
        <v>85</v>
      </c>
      <c r="I89" s="5" t="s">
        <v>80</v>
      </c>
      <c r="J89" s="10">
        <v>3.2962737774689481</v>
      </c>
      <c r="K89" s="8">
        <v>2.1918000000000002</v>
      </c>
      <c r="L89" s="9">
        <v>9.0266000000000002</v>
      </c>
      <c r="M89" s="9">
        <v>20</v>
      </c>
      <c r="N89" s="9">
        <v>27.800000000000004</v>
      </c>
      <c r="O89" s="1">
        <v>2</v>
      </c>
      <c r="P89" s="21">
        <v>24.5</v>
      </c>
      <c r="Q89" s="1">
        <v>9.2899999999999991</v>
      </c>
      <c r="R89" s="1">
        <v>31.48</v>
      </c>
      <c r="S89" s="1">
        <v>0</v>
      </c>
      <c r="T89" s="1">
        <v>1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</row>
    <row r="90" spans="2:26" x14ac:dyDescent="0.2">
      <c r="B90" s="1">
        <v>30</v>
      </c>
      <c r="C90" s="2" t="s">
        <v>245</v>
      </c>
      <c r="D90" s="19" t="s">
        <v>244</v>
      </c>
      <c r="E90" s="2" t="s">
        <v>36</v>
      </c>
      <c r="F90" s="3">
        <v>3</v>
      </c>
      <c r="G90" s="4">
        <v>34.31</v>
      </c>
      <c r="H90" s="5" t="s">
        <v>82</v>
      </c>
      <c r="I90" s="5" t="s">
        <v>83</v>
      </c>
      <c r="J90" s="10">
        <v>5.5046469208720579</v>
      </c>
      <c r="K90" s="8">
        <v>3.8426</v>
      </c>
      <c r="L90" s="9">
        <v>14.004200000000001</v>
      </c>
      <c r="M90" s="9">
        <v>30.5</v>
      </c>
      <c r="N90" s="9">
        <v>37.1</v>
      </c>
      <c r="O90" s="1">
        <v>2</v>
      </c>
      <c r="P90" s="21">
        <v>34.299999999999997</v>
      </c>
      <c r="Q90" s="1">
        <v>7.88</v>
      </c>
      <c r="R90" s="1">
        <v>31.48</v>
      </c>
      <c r="S90" s="1">
        <v>0</v>
      </c>
      <c r="T90" s="1">
        <v>1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</row>
    <row r="91" spans="2:26" x14ac:dyDescent="0.2">
      <c r="B91" s="1">
        <v>67</v>
      </c>
      <c r="C91" s="2" t="s">
        <v>249</v>
      </c>
      <c r="D91" s="20" t="s">
        <v>240</v>
      </c>
      <c r="E91" s="2" t="s">
        <v>36</v>
      </c>
      <c r="F91" s="3">
        <v>3</v>
      </c>
      <c r="G91" s="4">
        <v>34.31</v>
      </c>
      <c r="H91" s="5" t="s">
        <v>84</v>
      </c>
      <c r="I91" s="5" t="s">
        <v>81</v>
      </c>
      <c r="J91" s="10">
        <v>2.9618691913489101</v>
      </c>
      <c r="K91" s="8">
        <v>-2.8523000000000001</v>
      </c>
      <c r="L91" s="9">
        <v>10.601699999999999</v>
      </c>
      <c r="M91" s="9">
        <v>29.7</v>
      </c>
      <c r="N91" s="9">
        <v>39.800000000000004</v>
      </c>
      <c r="O91" s="1">
        <v>2</v>
      </c>
      <c r="P91" s="21">
        <v>34.299999999999997</v>
      </c>
      <c r="Q91" s="1">
        <v>12.03</v>
      </c>
      <c r="R91" s="1">
        <v>31.48</v>
      </c>
      <c r="S91" s="1">
        <v>0</v>
      </c>
      <c r="T91" s="1">
        <v>1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</row>
    <row r="92" spans="2:26" x14ac:dyDescent="0.2">
      <c r="B92" s="1">
        <v>22</v>
      </c>
      <c r="C92" s="20" t="s">
        <v>23</v>
      </c>
      <c r="D92" s="20" t="s">
        <v>247</v>
      </c>
      <c r="E92" s="2" t="s">
        <v>36</v>
      </c>
      <c r="F92" s="3">
        <v>3</v>
      </c>
      <c r="G92" s="4">
        <v>36.309999999999995</v>
      </c>
      <c r="H92" s="5" t="s">
        <v>80</v>
      </c>
      <c r="I92" s="5" t="s">
        <v>81</v>
      </c>
      <c r="J92" s="9">
        <v>2.6556935637974464</v>
      </c>
      <c r="K92" s="8">
        <v>-1.4109</v>
      </c>
      <c r="L92" s="9">
        <v>8.4641000000000002</v>
      </c>
      <c r="M92" s="9">
        <v>33.700000000000003</v>
      </c>
      <c r="N92" s="9">
        <v>41.199999999999996</v>
      </c>
      <c r="O92" s="1">
        <v>2</v>
      </c>
      <c r="P92" s="21">
        <v>36.299999999999997</v>
      </c>
      <c r="Q92" s="1">
        <v>8.94</v>
      </c>
      <c r="R92" s="1">
        <v>31.48</v>
      </c>
      <c r="S92" s="1">
        <v>0</v>
      </c>
      <c r="T92" s="1">
        <v>1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</row>
    <row r="93" spans="2:26" x14ac:dyDescent="0.2">
      <c r="B93" s="1">
        <v>240</v>
      </c>
      <c r="C93" s="2" t="s">
        <v>19</v>
      </c>
      <c r="D93" s="20" t="s">
        <v>30</v>
      </c>
      <c r="E93" s="2" t="s">
        <v>20</v>
      </c>
      <c r="F93" s="3">
        <v>3</v>
      </c>
      <c r="G93" s="4">
        <v>40.31</v>
      </c>
      <c r="H93" s="5" t="s">
        <v>80</v>
      </c>
      <c r="I93" s="5" t="s">
        <v>81</v>
      </c>
      <c r="J93" s="4">
        <v>3.9737687831147399</v>
      </c>
      <c r="K93" s="8">
        <v>1.1032999999999999</v>
      </c>
      <c r="L93" s="9">
        <v>8.7233000000000001</v>
      </c>
      <c r="M93" s="9">
        <v>31.3</v>
      </c>
      <c r="N93" s="9">
        <v>49.5</v>
      </c>
      <c r="O93" s="1">
        <v>2</v>
      </c>
      <c r="P93" s="21">
        <v>40.299999999999997</v>
      </c>
      <c r="Q93" s="1">
        <v>21.68</v>
      </c>
      <c r="R93" s="1">
        <v>31.48</v>
      </c>
      <c r="S93" s="1">
        <v>0</v>
      </c>
      <c r="T93" s="1">
        <v>1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</row>
    <row r="94" spans="2:26" x14ac:dyDescent="0.2">
      <c r="B94" s="1">
        <v>287</v>
      </c>
      <c r="C94" s="2" t="s">
        <v>10</v>
      </c>
      <c r="D94" s="20" t="s">
        <v>11</v>
      </c>
      <c r="E94" s="2" t="s">
        <v>20</v>
      </c>
      <c r="F94" s="3">
        <v>3</v>
      </c>
      <c r="G94" s="4">
        <v>55.81</v>
      </c>
      <c r="H94" s="5" t="s">
        <v>81</v>
      </c>
      <c r="I94" s="5" t="s">
        <v>87</v>
      </c>
      <c r="J94" s="7">
        <v>2.935811691131764</v>
      </c>
      <c r="K94" s="8">
        <v>5.6375000000000002</v>
      </c>
      <c r="L94" s="9">
        <v>6.2107000000000001</v>
      </c>
      <c r="M94" s="9">
        <v>50.9</v>
      </c>
      <c r="N94" s="9">
        <v>62</v>
      </c>
      <c r="O94" s="1">
        <v>3</v>
      </c>
      <c r="P94" s="21">
        <v>55.8</v>
      </c>
      <c r="Q94" s="1">
        <v>13.21</v>
      </c>
      <c r="R94" s="1">
        <v>63.56</v>
      </c>
      <c r="S94" s="1">
        <v>0</v>
      </c>
      <c r="T94" s="1">
        <v>0</v>
      </c>
      <c r="U94" s="1">
        <v>1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</row>
    <row r="95" spans="2:26" x14ac:dyDescent="0.2">
      <c r="B95" s="1">
        <v>264</v>
      </c>
      <c r="C95" s="2" t="s">
        <v>76</v>
      </c>
      <c r="D95" s="20" t="s">
        <v>31</v>
      </c>
      <c r="E95" s="2" t="s">
        <v>12</v>
      </c>
      <c r="F95" s="3">
        <v>3</v>
      </c>
      <c r="G95" s="4">
        <v>65.81</v>
      </c>
      <c r="H95" s="5" t="s">
        <v>86</v>
      </c>
      <c r="I95" s="5" t="s">
        <v>87</v>
      </c>
      <c r="J95" s="4">
        <v>2.6274646052288717</v>
      </c>
      <c r="K95" s="8">
        <v>5.7805999999999997</v>
      </c>
      <c r="L95" s="9">
        <v>6.9335999999999993</v>
      </c>
      <c r="M95" s="9">
        <v>55.7</v>
      </c>
      <c r="N95" s="9">
        <v>78.400000000000006</v>
      </c>
      <c r="O95" s="1">
        <v>3</v>
      </c>
      <c r="P95" s="21">
        <v>65.8</v>
      </c>
      <c r="Q95" s="1">
        <v>27.05</v>
      </c>
      <c r="R95" s="1">
        <v>63.56</v>
      </c>
      <c r="S95" s="1">
        <v>0</v>
      </c>
      <c r="T95" s="1">
        <v>0</v>
      </c>
      <c r="U95" s="1">
        <v>1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</row>
    <row r="96" spans="2:26" x14ac:dyDescent="0.2">
      <c r="B96" s="1">
        <v>120</v>
      </c>
      <c r="C96" s="16" t="s">
        <v>37</v>
      </c>
      <c r="D96" s="20" t="s">
        <v>240</v>
      </c>
      <c r="E96" s="2" t="s">
        <v>16</v>
      </c>
      <c r="F96" s="3">
        <v>3</v>
      </c>
      <c r="G96" s="4">
        <v>69.81</v>
      </c>
      <c r="H96" s="5" t="s">
        <v>86</v>
      </c>
      <c r="I96" s="5" t="s">
        <v>88</v>
      </c>
      <c r="J96" s="9">
        <v>2.5210631460088595</v>
      </c>
      <c r="K96" s="8">
        <v>2.2800000000000001E-2</v>
      </c>
      <c r="L96" s="9">
        <v>6.6406999999999989</v>
      </c>
      <c r="M96" s="9">
        <v>59.199999999999996</v>
      </c>
      <c r="N96" s="9">
        <v>77.2</v>
      </c>
      <c r="O96" s="1">
        <v>3</v>
      </c>
      <c r="P96" s="21">
        <v>69.8</v>
      </c>
      <c r="Q96" s="1">
        <v>21.44</v>
      </c>
      <c r="R96" s="1">
        <v>63.56</v>
      </c>
      <c r="S96" s="1">
        <v>0</v>
      </c>
      <c r="T96" s="1">
        <v>0</v>
      </c>
      <c r="U96" s="1">
        <v>1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</row>
    <row r="97" spans="2:26" x14ac:dyDescent="0.2">
      <c r="B97" s="1">
        <v>175</v>
      </c>
      <c r="C97" s="16" t="s">
        <v>243</v>
      </c>
      <c r="D97" s="20" t="s">
        <v>240</v>
      </c>
      <c r="E97" s="2" t="s">
        <v>16</v>
      </c>
      <c r="F97" s="3">
        <v>3</v>
      </c>
      <c r="G97" s="4">
        <v>69.910000000000011</v>
      </c>
      <c r="H97" s="5" t="s">
        <v>86</v>
      </c>
      <c r="I97" s="5" t="s">
        <v>88</v>
      </c>
      <c r="J97" s="9">
        <v>2.9857552332146269</v>
      </c>
      <c r="K97" s="8">
        <v>3.5499999999999997E-2</v>
      </c>
      <c r="L97" s="9">
        <v>9.2805999999999997</v>
      </c>
      <c r="M97" s="9">
        <v>63.4</v>
      </c>
      <c r="N97" s="9">
        <v>76.099999999999994</v>
      </c>
      <c r="O97" s="1">
        <v>3</v>
      </c>
      <c r="P97" s="21">
        <v>69.900000000000006</v>
      </c>
      <c r="Q97" s="1">
        <v>15.13</v>
      </c>
      <c r="R97" s="1">
        <v>63.56</v>
      </c>
      <c r="S97" s="1">
        <v>0</v>
      </c>
      <c r="T97" s="1">
        <v>0</v>
      </c>
      <c r="U97" s="1">
        <v>1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</row>
    <row r="98" spans="2:26" x14ac:dyDescent="0.2">
      <c r="B98" s="1">
        <v>179</v>
      </c>
      <c r="C98" s="16" t="s">
        <v>243</v>
      </c>
      <c r="D98" s="20" t="s">
        <v>248</v>
      </c>
      <c r="E98" s="2" t="s">
        <v>36</v>
      </c>
      <c r="F98" s="3">
        <v>3</v>
      </c>
      <c r="G98" s="4">
        <v>87.21</v>
      </c>
      <c r="H98" s="5" t="s">
        <v>88</v>
      </c>
      <c r="I98" s="5" t="s">
        <v>89</v>
      </c>
      <c r="J98" s="9">
        <v>2.7230087726917396</v>
      </c>
      <c r="K98" s="8">
        <v>-4.3200000000000002E-2</v>
      </c>
      <c r="L98" s="9">
        <v>8.5424000000000007</v>
      </c>
      <c r="M98" s="9">
        <v>80.300000000000011</v>
      </c>
      <c r="N98" s="9">
        <v>91.2</v>
      </c>
      <c r="O98" s="1">
        <v>4</v>
      </c>
      <c r="P98" s="21">
        <v>87.2</v>
      </c>
      <c r="Q98" s="1">
        <v>12.98</v>
      </c>
      <c r="R98" s="1">
        <v>102.47</v>
      </c>
      <c r="S98" s="1">
        <v>0</v>
      </c>
      <c r="T98" s="1">
        <v>0</v>
      </c>
      <c r="U98" s="1">
        <v>0</v>
      </c>
      <c r="V98" s="1">
        <v>1</v>
      </c>
      <c r="W98" s="1">
        <v>0</v>
      </c>
      <c r="X98" s="1">
        <v>0</v>
      </c>
      <c r="Y98" s="1">
        <v>0</v>
      </c>
      <c r="Z98" s="1">
        <v>0</v>
      </c>
    </row>
    <row r="99" spans="2:26" x14ac:dyDescent="0.2">
      <c r="B99" s="1">
        <v>169</v>
      </c>
      <c r="C99" s="16" t="s">
        <v>243</v>
      </c>
      <c r="D99" s="19" t="s">
        <v>246</v>
      </c>
      <c r="E99" s="2" t="s">
        <v>16</v>
      </c>
      <c r="F99" s="3">
        <v>3</v>
      </c>
      <c r="G99" s="4">
        <v>94.61</v>
      </c>
      <c r="H99" s="5" t="s">
        <v>89</v>
      </c>
      <c r="I99" s="5" t="s">
        <v>92</v>
      </c>
      <c r="J99" s="9">
        <v>2.6752366889603056</v>
      </c>
      <c r="K99" s="8">
        <v>-3.49E-2</v>
      </c>
      <c r="L99" s="9">
        <v>8.8330000000000002</v>
      </c>
      <c r="M99" s="9">
        <v>87.1</v>
      </c>
      <c r="N99" s="9">
        <v>100.1</v>
      </c>
      <c r="O99" s="1">
        <v>4</v>
      </c>
      <c r="P99" s="21">
        <v>94.6</v>
      </c>
      <c r="Q99" s="1">
        <v>15.48</v>
      </c>
      <c r="R99" s="1">
        <v>102.47</v>
      </c>
      <c r="S99" s="1">
        <v>0</v>
      </c>
      <c r="T99" s="1">
        <v>0</v>
      </c>
      <c r="U99" s="1">
        <v>0</v>
      </c>
      <c r="V99" s="1">
        <v>1</v>
      </c>
      <c r="W99" s="1">
        <v>0</v>
      </c>
      <c r="X99" s="1">
        <v>0</v>
      </c>
      <c r="Y99" s="1">
        <v>0</v>
      </c>
      <c r="Z99" s="1">
        <v>0</v>
      </c>
    </row>
    <row r="100" spans="2:26" x14ac:dyDescent="0.2">
      <c r="B100" s="1">
        <v>115</v>
      </c>
      <c r="C100" s="16" t="s">
        <v>37</v>
      </c>
      <c r="D100" s="19" t="s">
        <v>246</v>
      </c>
      <c r="E100" s="2" t="s">
        <v>16</v>
      </c>
      <c r="F100" s="3">
        <v>3</v>
      </c>
      <c r="G100" s="4">
        <v>97.61</v>
      </c>
      <c r="H100" s="5" t="s">
        <v>89</v>
      </c>
      <c r="I100" s="5" t="s">
        <v>92</v>
      </c>
      <c r="J100" s="9">
        <v>2.7990098149917486</v>
      </c>
      <c r="K100" s="8">
        <v>-3.56E-2</v>
      </c>
      <c r="L100" s="9">
        <v>10.087300000000001</v>
      </c>
      <c r="M100" s="9">
        <v>92.600000000000009</v>
      </c>
      <c r="N100" s="9">
        <v>102.60000000000001</v>
      </c>
      <c r="O100" s="1">
        <v>4</v>
      </c>
      <c r="P100" s="21">
        <v>97.6</v>
      </c>
      <c r="Q100" s="1">
        <v>11.92</v>
      </c>
      <c r="R100" s="1">
        <v>102.47</v>
      </c>
      <c r="S100" s="1">
        <v>0</v>
      </c>
      <c r="T100" s="1">
        <v>0</v>
      </c>
      <c r="U100" s="1">
        <v>0</v>
      </c>
      <c r="V100" s="1">
        <v>1</v>
      </c>
      <c r="W100" s="1">
        <v>0</v>
      </c>
      <c r="X100" s="1">
        <v>0</v>
      </c>
      <c r="Y100" s="1">
        <v>0</v>
      </c>
      <c r="Z100" s="1">
        <v>0</v>
      </c>
    </row>
    <row r="101" spans="2:26" x14ac:dyDescent="0.2">
      <c r="B101" s="1">
        <v>88</v>
      </c>
      <c r="C101" s="16" t="s">
        <v>40</v>
      </c>
      <c r="D101" s="19" t="s">
        <v>246</v>
      </c>
      <c r="E101" s="2" t="s">
        <v>36</v>
      </c>
      <c r="F101" s="3">
        <v>3</v>
      </c>
      <c r="G101" s="4">
        <v>98.61</v>
      </c>
      <c r="H101" s="5" t="s">
        <v>89</v>
      </c>
      <c r="I101" s="5" t="s">
        <v>92</v>
      </c>
      <c r="J101" s="10">
        <v>3.3158169026318074</v>
      </c>
      <c r="K101" s="8">
        <v>58.150799999999997</v>
      </c>
      <c r="L101" s="9">
        <v>7.4803999999999995</v>
      </c>
      <c r="M101" s="9">
        <v>92.600000000000009</v>
      </c>
      <c r="N101" s="9">
        <v>108.5</v>
      </c>
      <c r="O101" s="1">
        <v>4</v>
      </c>
      <c r="P101" s="21">
        <v>98.6</v>
      </c>
      <c r="Q101" s="1">
        <v>18.93</v>
      </c>
      <c r="R101" s="1">
        <v>102.47</v>
      </c>
      <c r="S101" s="1">
        <v>0</v>
      </c>
      <c r="T101" s="1">
        <v>0</v>
      </c>
      <c r="U101" s="1">
        <v>0</v>
      </c>
      <c r="V101" s="1">
        <v>1</v>
      </c>
      <c r="W101" s="1">
        <v>0</v>
      </c>
      <c r="X101" s="1">
        <v>0</v>
      </c>
      <c r="Y101" s="1">
        <v>0</v>
      </c>
      <c r="Z101" s="1">
        <v>0</v>
      </c>
    </row>
    <row r="102" spans="2:26" x14ac:dyDescent="0.2">
      <c r="B102" s="1">
        <v>66</v>
      </c>
      <c r="C102" s="16" t="s">
        <v>249</v>
      </c>
      <c r="D102" s="19" t="s">
        <v>246</v>
      </c>
      <c r="E102" s="2" t="s">
        <v>24</v>
      </c>
      <c r="F102" s="3">
        <v>3</v>
      </c>
      <c r="G102" s="4">
        <v>102.61</v>
      </c>
      <c r="H102" s="5" t="s">
        <v>89</v>
      </c>
      <c r="I102" s="5" t="s">
        <v>92</v>
      </c>
      <c r="J102" s="10">
        <v>3.3136454442803789</v>
      </c>
      <c r="K102" s="8">
        <v>-3.4626999999999999</v>
      </c>
      <c r="L102" s="9">
        <v>8.0448000000000004</v>
      </c>
      <c r="M102" s="9">
        <v>95</v>
      </c>
      <c r="N102" s="9">
        <v>105.1</v>
      </c>
      <c r="O102" s="1">
        <v>4</v>
      </c>
      <c r="P102" s="21">
        <v>102.6</v>
      </c>
      <c r="Q102" s="1">
        <v>12.03</v>
      </c>
      <c r="R102" s="1">
        <v>102.47</v>
      </c>
      <c r="S102" s="1">
        <v>0</v>
      </c>
      <c r="T102" s="1">
        <v>0</v>
      </c>
      <c r="U102" s="1">
        <v>0</v>
      </c>
      <c r="V102" s="1">
        <v>1</v>
      </c>
      <c r="W102" s="1">
        <v>0</v>
      </c>
      <c r="X102" s="1">
        <v>0</v>
      </c>
      <c r="Y102" s="1">
        <v>0</v>
      </c>
      <c r="Z102" s="1">
        <v>0</v>
      </c>
    </row>
    <row r="103" spans="2:26" x14ac:dyDescent="0.2">
      <c r="B103" s="1">
        <v>114</v>
      </c>
      <c r="C103" s="16" t="s">
        <v>37</v>
      </c>
      <c r="D103" s="19" t="s">
        <v>244</v>
      </c>
      <c r="E103" s="2" t="s">
        <v>24</v>
      </c>
      <c r="F103" s="3">
        <v>3</v>
      </c>
      <c r="G103" s="4">
        <v>102.61</v>
      </c>
      <c r="H103" s="5" t="s">
        <v>89</v>
      </c>
      <c r="I103" s="5" t="s">
        <v>90</v>
      </c>
      <c r="J103" s="9">
        <v>3.1377573178146441</v>
      </c>
      <c r="K103" s="8">
        <v>-3.3000000000000002E-2</v>
      </c>
      <c r="L103" s="9">
        <v>6.5412999999999997</v>
      </c>
      <c r="M103" s="9">
        <v>97</v>
      </c>
      <c r="N103" s="9">
        <v>105.3</v>
      </c>
      <c r="O103" s="1">
        <v>4</v>
      </c>
      <c r="P103" s="21">
        <v>102.6</v>
      </c>
      <c r="Q103" s="1">
        <v>9.8800000000000008</v>
      </c>
      <c r="R103" s="1">
        <v>102.47</v>
      </c>
      <c r="S103" s="1">
        <v>0</v>
      </c>
      <c r="T103" s="1">
        <v>0</v>
      </c>
      <c r="U103" s="1">
        <v>0</v>
      </c>
      <c r="V103" s="1">
        <v>1</v>
      </c>
      <c r="W103" s="1">
        <v>0</v>
      </c>
      <c r="X103" s="1">
        <v>0</v>
      </c>
      <c r="Y103" s="1">
        <v>0</v>
      </c>
      <c r="Z103" s="1">
        <v>0</v>
      </c>
    </row>
    <row r="104" spans="2:26" x14ac:dyDescent="0.2">
      <c r="B104" s="1">
        <v>60</v>
      </c>
      <c r="C104" s="16" t="s">
        <v>249</v>
      </c>
      <c r="D104" s="19" t="s">
        <v>244</v>
      </c>
      <c r="E104" s="2" t="s">
        <v>24</v>
      </c>
      <c r="F104" s="3">
        <v>3</v>
      </c>
      <c r="G104" s="4">
        <v>102.71</v>
      </c>
      <c r="H104" s="5" t="s">
        <v>89</v>
      </c>
      <c r="I104" s="5" t="s">
        <v>90</v>
      </c>
      <c r="J104" s="10">
        <v>4.3342308694519245</v>
      </c>
      <c r="K104" s="8">
        <v>-2.6076999999999999</v>
      </c>
      <c r="L104" s="9">
        <v>12.0198</v>
      </c>
      <c r="M104" s="9">
        <v>96.899999999999991</v>
      </c>
      <c r="N104" s="9">
        <v>104.5</v>
      </c>
      <c r="O104" s="1">
        <v>4</v>
      </c>
      <c r="P104" s="21">
        <v>102.7</v>
      </c>
      <c r="Q104" s="1">
        <v>9.06</v>
      </c>
      <c r="R104" s="1">
        <v>102.47</v>
      </c>
      <c r="S104" s="1">
        <v>0</v>
      </c>
      <c r="T104" s="1">
        <v>0</v>
      </c>
      <c r="U104" s="1">
        <v>0</v>
      </c>
      <c r="V104" s="1">
        <v>1</v>
      </c>
      <c r="W104" s="1">
        <v>0</v>
      </c>
      <c r="X104" s="1">
        <v>0</v>
      </c>
      <c r="Y104" s="1">
        <v>0</v>
      </c>
      <c r="Z104" s="1">
        <v>0</v>
      </c>
    </row>
    <row r="105" spans="2:26" x14ac:dyDescent="0.2">
      <c r="B105" s="1">
        <v>165</v>
      </c>
      <c r="C105" s="16" t="s">
        <v>243</v>
      </c>
      <c r="D105" s="19" t="s">
        <v>244</v>
      </c>
      <c r="E105" s="2" t="s">
        <v>24</v>
      </c>
      <c r="F105" s="3">
        <v>3</v>
      </c>
      <c r="G105" s="4">
        <v>102.71</v>
      </c>
      <c r="H105" s="5" t="s">
        <v>89</v>
      </c>
      <c r="I105" s="5" t="s">
        <v>90</v>
      </c>
      <c r="J105" s="9">
        <v>3.3614175280118128</v>
      </c>
      <c r="K105" s="8">
        <v>-3.8300000000000001E-2</v>
      </c>
      <c r="L105" s="9">
        <v>9.0927999999999987</v>
      </c>
      <c r="M105" s="9">
        <v>96.8</v>
      </c>
      <c r="N105" s="9">
        <v>104.80000000000001</v>
      </c>
      <c r="O105" s="1">
        <v>4</v>
      </c>
      <c r="P105" s="21">
        <v>102.7</v>
      </c>
      <c r="Q105" s="1">
        <v>9.5299999999999994</v>
      </c>
      <c r="R105" s="1">
        <v>102.47</v>
      </c>
      <c r="S105" s="1">
        <v>0</v>
      </c>
      <c r="T105" s="1">
        <v>0</v>
      </c>
      <c r="U105" s="1">
        <v>0</v>
      </c>
      <c r="V105" s="1">
        <v>1</v>
      </c>
      <c r="W105" s="1">
        <v>0</v>
      </c>
      <c r="X105" s="1">
        <v>0</v>
      </c>
      <c r="Y105" s="1">
        <v>0</v>
      </c>
      <c r="Z105" s="1">
        <v>0</v>
      </c>
    </row>
    <row r="106" spans="2:26" x14ac:dyDescent="0.2">
      <c r="B106" s="1">
        <v>93</v>
      </c>
      <c r="C106" s="16" t="s">
        <v>40</v>
      </c>
      <c r="D106" s="19" t="s">
        <v>246</v>
      </c>
      <c r="E106" s="2" t="s">
        <v>24</v>
      </c>
      <c r="F106" s="3">
        <v>3</v>
      </c>
      <c r="G106" s="4">
        <v>106.71</v>
      </c>
      <c r="H106" s="5" t="s">
        <v>92</v>
      </c>
      <c r="I106" s="5" t="s">
        <v>90</v>
      </c>
      <c r="J106" s="10">
        <v>3.0161556501346305</v>
      </c>
      <c r="K106" s="8">
        <v>48.498800000000003</v>
      </c>
      <c r="L106" s="9">
        <v>5.8682999999999996</v>
      </c>
      <c r="M106" s="9">
        <v>102.89999999999999</v>
      </c>
      <c r="N106" s="9">
        <v>109.80000000000001</v>
      </c>
      <c r="O106" s="1">
        <v>4</v>
      </c>
      <c r="P106" s="21">
        <v>106.7</v>
      </c>
      <c r="Q106" s="1">
        <v>8.23</v>
      </c>
      <c r="R106" s="1">
        <v>102.47</v>
      </c>
      <c r="S106" s="1">
        <v>0</v>
      </c>
      <c r="T106" s="1">
        <v>0</v>
      </c>
      <c r="U106" s="1">
        <v>0</v>
      </c>
      <c r="V106" s="1">
        <v>1</v>
      </c>
      <c r="W106" s="1">
        <v>0</v>
      </c>
      <c r="X106" s="1">
        <v>0</v>
      </c>
      <c r="Y106" s="1">
        <v>0</v>
      </c>
      <c r="Z106" s="1">
        <v>0</v>
      </c>
    </row>
    <row r="107" spans="2:26" x14ac:dyDescent="0.2">
      <c r="B107" s="1">
        <v>68</v>
      </c>
      <c r="C107" s="16" t="s">
        <v>249</v>
      </c>
      <c r="D107" s="20" t="s">
        <v>240</v>
      </c>
      <c r="E107" s="2" t="s">
        <v>36</v>
      </c>
      <c r="F107" s="3">
        <v>3</v>
      </c>
      <c r="G107" s="4">
        <v>110.50999999999999</v>
      </c>
      <c r="H107" s="5" t="s">
        <v>90</v>
      </c>
      <c r="I107" s="5" t="s">
        <v>91</v>
      </c>
      <c r="J107" s="10">
        <v>3.3245027360375228</v>
      </c>
      <c r="K107" s="8">
        <v>2.9685999999999999</v>
      </c>
      <c r="L107" s="9">
        <v>12.6172</v>
      </c>
      <c r="M107" s="9">
        <v>107.69999999999999</v>
      </c>
      <c r="N107" s="9">
        <v>120.8</v>
      </c>
      <c r="O107" s="1">
        <v>4</v>
      </c>
      <c r="P107" s="21">
        <v>110.5</v>
      </c>
      <c r="Q107" s="1">
        <v>15.6</v>
      </c>
      <c r="R107" s="1">
        <v>102.47</v>
      </c>
      <c r="S107" s="1">
        <v>0</v>
      </c>
      <c r="T107" s="1">
        <v>0</v>
      </c>
      <c r="U107" s="1">
        <v>0</v>
      </c>
      <c r="V107" s="1">
        <v>1</v>
      </c>
      <c r="W107" s="1">
        <v>0</v>
      </c>
      <c r="X107" s="1">
        <v>0</v>
      </c>
      <c r="Y107" s="1">
        <v>0</v>
      </c>
      <c r="Z107" s="1">
        <v>0</v>
      </c>
    </row>
    <row r="108" spans="2:26" x14ac:dyDescent="0.2">
      <c r="B108" s="1">
        <v>85</v>
      </c>
      <c r="C108" s="16" t="s">
        <v>40</v>
      </c>
      <c r="D108" s="19" t="s">
        <v>244</v>
      </c>
      <c r="E108" s="2" t="s">
        <v>24</v>
      </c>
      <c r="F108" s="3">
        <v>3</v>
      </c>
      <c r="G108" s="4">
        <v>110.50999999999999</v>
      </c>
      <c r="H108" s="5" t="s">
        <v>93</v>
      </c>
      <c r="I108" s="5" t="s">
        <v>91</v>
      </c>
      <c r="J108" s="10">
        <v>2.5297489794145749</v>
      </c>
      <c r="K108" s="8">
        <v>30.1556</v>
      </c>
      <c r="L108" s="9">
        <v>5.0648</v>
      </c>
      <c r="M108" s="9">
        <v>108.2</v>
      </c>
      <c r="N108" s="9">
        <v>119</v>
      </c>
      <c r="O108" s="1">
        <v>4</v>
      </c>
      <c r="P108" s="21">
        <v>110.5</v>
      </c>
      <c r="Q108" s="1">
        <v>12.86</v>
      </c>
      <c r="R108" s="1">
        <v>102.47</v>
      </c>
      <c r="S108" s="1">
        <v>0</v>
      </c>
      <c r="T108" s="1">
        <v>0</v>
      </c>
      <c r="U108" s="1">
        <v>0</v>
      </c>
      <c r="V108" s="1">
        <v>1</v>
      </c>
      <c r="W108" s="1">
        <v>0</v>
      </c>
      <c r="X108" s="1">
        <v>0</v>
      </c>
      <c r="Y108" s="1">
        <v>0</v>
      </c>
      <c r="Z108" s="1">
        <v>0</v>
      </c>
    </row>
    <row r="109" spans="2:26" x14ac:dyDescent="0.2">
      <c r="B109" s="1">
        <v>62</v>
      </c>
      <c r="C109" s="16" t="s">
        <v>249</v>
      </c>
      <c r="D109" s="19" t="s">
        <v>246</v>
      </c>
      <c r="E109" s="2" t="s">
        <v>16</v>
      </c>
      <c r="F109" s="3">
        <v>3</v>
      </c>
      <c r="G109" s="4">
        <v>116.51</v>
      </c>
      <c r="H109" s="5" t="s">
        <v>93</v>
      </c>
      <c r="I109" s="5" t="s">
        <v>91</v>
      </c>
      <c r="J109" s="10">
        <v>3.1464431512203594</v>
      </c>
      <c r="K109" s="8">
        <v>-3.9064000000000001</v>
      </c>
      <c r="L109" s="9">
        <v>14.978</v>
      </c>
      <c r="M109" s="9">
        <v>110.4</v>
      </c>
      <c r="N109" s="9">
        <v>126.4</v>
      </c>
      <c r="O109" s="1">
        <v>5</v>
      </c>
      <c r="P109" s="21">
        <v>116.5</v>
      </c>
      <c r="Q109" s="1">
        <v>19.05</v>
      </c>
      <c r="R109" s="1">
        <v>121.91</v>
      </c>
      <c r="S109" s="1">
        <v>0</v>
      </c>
      <c r="T109" s="1">
        <v>0</v>
      </c>
      <c r="U109" s="1">
        <v>0</v>
      </c>
      <c r="V109" s="1">
        <v>0.28000000000000003</v>
      </c>
      <c r="W109" s="1">
        <v>0.72</v>
      </c>
      <c r="X109" s="1">
        <v>0</v>
      </c>
      <c r="Y109" s="1">
        <v>0</v>
      </c>
      <c r="Z109" s="1">
        <v>0</v>
      </c>
    </row>
    <row r="110" spans="2:26" x14ac:dyDescent="0.2">
      <c r="B110" s="1">
        <v>100</v>
      </c>
      <c r="C110" s="20" t="s">
        <v>40</v>
      </c>
      <c r="D110" s="20" t="s">
        <v>240</v>
      </c>
      <c r="E110" s="2" t="s">
        <v>24</v>
      </c>
      <c r="F110" s="3">
        <v>3</v>
      </c>
      <c r="G110" s="4">
        <v>117.51</v>
      </c>
      <c r="H110" s="5" t="s">
        <v>93</v>
      </c>
      <c r="I110" s="5" t="s">
        <v>91</v>
      </c>
      <c r="J110" s="10">
        <v>2.8815252323460436</v>
      </c>
      <c r="K110" s="8">
        <v>62.762999999999998</v>
      </c>
      <c r="L110" s="9">
        <v>11.978</v>
      </c>
      <c r="M110" s="9">
        <v>106.3</v>
      </c>
      <c r="N110" s="9">
        <v>129.5</v>
      </c>
      <c r="O110" s="1">
        <v>5</v>
      </c>
      <c r="P110" s="21">
        <v>117.5</v>
      </c>
      <c r="Q110" s="1">
        <v>27.64</v>
      </c>
      <c r="R110" s="1">
        <v>122.99</v>
      </c>
      <c r="S110" s="1">
        <v>0</v>
      </c>
      <c r="T110" s="1">
        <v>0</v>
      </c>
      <c r="U110" s="1">
        <v>0</v>
      </c>
      <c r="V110" s="1">
        <v>0.24</v>
      </c>
      <c r="W110" s="1">
        <v>0.76</v>
      </c>
      <c r="X110" s="1">
        <v>0</v>
      </c>
      <c r="Y110" s="1">
        <v>0</v>
      </c>
      <c r="Z110" s="1">
        <v>0</v>
      </c>
    </row>
    <row r="111" spans="2:26" x14ac:dyDescent="0.2">
      <c r="B111" s="1">
        <v>106</v>
      </c>
      <c r="C111" s="2" t="s">
        <v>40</v>
      </c>
      <c r="D111" s="20" t="s">
        <v>248</v>
      </c>
      <c r="E111" s="2" t="s">
        <v>24</v>
      </c>
      <c r="F111" s="3">
        <v>3</v>
      </c>
      <c r="G111" s="4">
        <v>122.51</v>
      </c>
      <c r="H111" s="5" t="s">
        <v>93</v>
      </c>
      <c r="I111" s="5" t="s">
        <v>91</v>
      </c>
      <c r="J111" s="10">
        <v>4.1583427429861892</v>
      </c>
      <c r="K111" s="8">
        <v>102.17449999999999</v>
      </c>
      <c r="L111" s="9">
        <v>18.564800000000002</v>
      </c>
      <c r="M111" s="9">
        <v>115.10000000000001</v>
      </c>
      <c r="N111" s="9">
        <v>129.69999999999999</v>
      </c>
      <c r="O111" s="1">
        <v>5</v>
      </c>
      <c r="P111" s="21">
        <v>122.5</v>
      </c>
      <c r="Q111" s="1">
        <v>17.399999999999999</v>
      </c>
      <c r="R111" s="1">
        <v>129.47</v>
      </c>
      <c r="S111" s="1">
        <v>0</v>
      </c>
      <c r="T111" s="1">
        <v>0</v>
      </c>
      <c r="U111" s="1">
        <v>0</v>
      </c>
      <c r="V111" s="1">
        <v>0</v>
      </c>
      <c r="W111" s="1">
        <v>1</v>
      </c>
      <c r="X111" s="1">
        <v>0</v>
      </c>
      <c r="Y111" s="1">
        <v>0</v>
      </c>
      <c r="Z111" s="1">
        <v>0</v>
      </c>
    </row>
    <row r="112" spans="2:26" x14ac:dyDescent="0.2">
      <c r="B112" s="1">
        <v>12</v>
      </c>
      <c r="C112" s="2" t="s">
        <v>23</v>
      </c>
      <c r="D112" s="2" t="s">
        <v>240</v>
      </c>
      <c r="E112" s="2" t="s">
        <v>36</v>
      </c>
      <c r="F112" s="3">
        <v>3</v>
      </c>
      <c r="G112" s="4">
        <v>123</v>
      </c>
      <c r="H112" s="5" t="s">
        <v>252</v>
      </c>
      <c r="I112" s="5" t="s">
        <v>253</v>
      </c>
      <c r="J112" s="9">
        <v>3.4</v>
      </c>
      <c r="K112" s="12">
        <v>2.7505422993492408</v>
      </c>
      <c r="L112" s="9">
        <v>7.9</v>
      </c>
      <c r="M112" s="9">
        <v>113.53536174660319</v>
      </c>
      <c r="N112" s="9">
        <v>132.46463825339683</v>
      </c>
      <c r="O112" s="1">
        <v>5</v>
      </c>
      <c r="P112" s="21">
        <v>123</v>
      </c>
      <c r="Q112" s="1">
        <v>22.66</v>
      </c>
      <c r="R112" s="1">
        <v>129.47</v>
      </c>
      <c r="S112" s="1">
        <v>0</v>
      </c>
      <c r="T112" s="1">
        <v>0</v>
      </c>
      <c r="U112" s="1">
        <v>0</v>
      </c>
      <c r="V112" s="1">
        <v>0</v>
      </c>
      <c r="W112" s="1">
        <v>1</v>
      </c>
      <c r="X112" s="1">
        <v>0</v>
      </c>
      <c r="Y112" s="1">
        <v>0</v>
      </c>
      <c r="Z112" s="1">
        <v>0</v>
      </c>
    </row>
    <row r="113" spans="2:26" x14ac:dyDescent="0.2">
      <c r="B113" s="1">
        <v>46</v>
      </c>
      <c r="C113" s="2" t="s">
        <v>245</v>
      </c>
      <c r="D113" s="2" t="s">
        <v>240</v>
      </c>
      <c r="E113" s="2" t="s">
        <v>24</v>
      </c>
      <c r="F113" s="3">
        <v>3</v>
      </c>
      <c r="G113" s="4">
        <v>124.51</v>
      </c>
      <c r="H113" s="5" t="s">
        <v>93</v>
      </c>
      <c r="I113" s="5" t="s">
        <v>91</v>
      </c>
      <c r="J113" s="10">
        <v>4.0258837835490313</v>
      </c>
      <c r="K113" s="8">
        <v>22.585799999999999</v>
      </c>
      <c r="L113" s="9">
        <v>21.526300000000003</v>
      </c>
      <c r="M113" s="9">
        <v>117.9</v>
      </c>
      <c r="N113" s="9">
        <v>130.6</v>
      </c>
      <c r="O113" s="1">
        <v>5</v>
      </c>
      <c r="P113" s="21">
        <v>124.5</v>
      </c>
      <c r="Q113" s="1">
        <v>15.13</v>
      </c>
      <c r="R113" s="1">
        <v>129.47</v>
      </c>
      <c r="S113" s="1">
        <v>0</v>
      </c>
      <c r="T113" s="1">
        <v>0</v>
      </c>
      <c r="U113" s="1">
        <v>0</v>
      </c>
      <c r="V113" s="1">
        <v>0</v>
      </c>
      <c r="W113" s="1">
        <v>1</v>
      </c>
      <c r="X113" s="1">
        <v>0</v>
      </c>
      <c r="Y113" s="1">
        <v>0</v>
      </c>
      <c r="Z113" s="1">
        <v>0</v>
      </c>
    </row>
    <row r="114" spans="2:26" x14ac:dyDescent="0.2">
      <c r="B114" s="1">
        <v>275</v>
      </c>
      <c r="C114" s="2" t="s">
        <v>42</v>
      </c>
      <c r="D114" s="20" t="s">
        <v>11</v>
      </c>
      <c r="E114" s="2" t="s">
        <v>12</v>
      </c>
      <c r="F114" s="3">
        <v>3</v>
      </c>
      <c r="G114" s="4">
        <v>124.51</v>
      </c>
      <c r="H114" s="5" t="s">
        <v>93</v>
      </c>
      <c r="I114" s="5" t="s">
        <v>91</v>
      </c>
      <c r="J114" s="7">
        <v>3.0400416920003472</v>
      </c>
      <c r="K114" s="8">
        <v>4.4737999999999998</v>
      </c>
      <c r="L114" s="9">
        <v>11.544599999999999</v>
      </c>
      <c r="M114" s="9">
        <v>114.3</v>
      </c>
      <c r="N114" s="9">
        <v>142.4</v>
      </c>
      <c r="O114" s="1">
        <v>5</v>
      </c>
      <c r="P114" s="21">
        <v>124.5</v>
      </c>
      <c r="Q114" s="1">
        <v>33.479999999999997</v>
      </c>
      <c r="R114" s="1">
        <v>128.66</v>
      </c>
      <c r="S114" s="1">
        <v>0</v>
      </c>
      <c r="T114" s="1">
        <v>0</v>
      </c>
      <c r="U114" s="1">
        <v>0</v>
      </c>
      <c r="V114" s="1">
        <v>0.03</v>
      </c>
      <c r="W114" s="1">
        <v>0.97</v>
      </c>
      <c r="X114" s="1">
        <v>0</v>
      </c>
      <c r="Y114" s="1">
        <v>0</v>
      </c>
      <c r="Z114" s="1">
        <v>0</v>
      </c>
    </row>
    <row r="115" spans="2:26" x14ac:dyDescent="0.2">
      <c r="B115" s="1">
        <v>40</v>
      </c>
      <c r="C115" s="2" t="s">
        <v>245</v>
      </c>
      <c r="D115" s="19" t="s">
        <v>246</v>
      </c>
      <c r="E115" s="2" t="s">
        <v>24</v>
      </c>
      <c r="F115" s="3">
        <v>3</v>
      </c>
      <c r="G115" s="4">
        <v>125.51</v>
      </c>
      <c r="H115" s="5" t="s">
        <v>93</v>
      </c>
      <c r="I115" s="5" t="s">
        <v>91</v>
      </c>
      <c r="J115" s="10">
        <v>2.7121514809345957</v>
      </c>
      <c r="K115" s="8">
        <v>14.590199999999999</v>
      </c>
      <c r="L115" s="9">
        <v>10.231199999999999</v>
      </c>
      <c r="M115" s="9">
        <v>115.99999999999999</v>
      </c>
      <c r="N115" s="9">
        <v>131</v>
      </c>
      <c r="O115" s="1">
        <v>5</v>
      </c>
      <c r="P115" s="21">
        <v>125.5</v>
      </c>
      <c r="Q115" s="1">
        <v>17.88</v>
      </c>
      <c r="R115" s="1">
        <v>129.47</v>
      </c>
      <c r="S115" s="1">
        <v>0</v>
      </c>
      <c r="T115" s="1">
        <v>0</v>
      </c>
      <c r="U115" s="1">
        <v>0</v>
      </c>
      <c r="V115" s="1">
        <v>0</v>
      </c>
      <c r="W115" s="1">
        <v>1</v>
      </c>
      <c r="X115" s="1">
        <v>0</v>
      </c>
      <c r="Y115" s="1">
        <v>0</v>
      </c>
      <c r="Z115" s="1">
        <v>0</v>
      </c>
    </row>
    <row r="116" spans="2:26" x14ac:dyDescent="0.2">
      <c r="B116" s="1">
        <v>218</v>
      </c>
      <c r="C116" s="2" t="s">
        <v>27</v>
      </c>
      <c r="D116" s="20" t="s">
        <v>31</v>
      </c>
      <c r="E116" s="2" t="s">
        <v>20</v>
      </c>
      <c r="F116" s="3">
        <v>3</v>
      </c>
      <c r="G116" s="4">
        <v>125.51</v>
      </c>
      <c r="H116" s="5" t="s">
        <v>93</v>
      </c>
      <c r="I116" s="5" t="s">
        <v>91</v>
      </c>
      <c r="J116" s="4">
        <v>3.2333014852775124</v>
      </c>
      <c r="K116" s="8">
        <v>0.4546</v>
      </c>
      <c r="L116" s="9">
        <v>14.702100000000002</v>
      </c>
      <c r="M116" s="9">
        <v>119.7</v>
      </c>
      <c r="N116" s="9">
        <v>131.1</v>
      </c>
      <c r="O116" s="1">
        <v>5</v>
      </c>
      <c r="P116" s="21">
        <v>125.5</v>
      </c>
      <c r="Q116" s="1">
        <v>13.6</v>
      </c>
      <c r="R116" s="1">
        <v>129.47</v>
      </c>
      <c r="S116" s="1">
        <v>0</v>
      </c>
      <c r="T116" s="1">
        <v>0</v>
      </c>
      <c r="U116" s="1">
        <v>0</v>
      </c>
      <c r="V116" s="1">
        <v>0</v>
      </c>
      <c r="W116" s="1">
        <v>1</v>
      </c>
      <c r="X116" s="1">
        <v>0</v>
      </c>
      <c r="Y116" s="1">
        <v>0</v>
      </c>
      <c r="Z116" s="1">
        <v>0</v>
      </c>
    </row>
    <row r="117" spans="2:26" x14ac:dyDescent="0.2">
      <c r="B117" s="1">
        <v>292</v>
      </c>
      <c r="C117" s="2" t="s">
        <v>10</v>
      </c>
      <c r="D117" s="20" t="s">
        <v>31</v>
      </c>
      <c r="E117" s="2" t="s">
        <v>20</v>
      </c>
      <c r="F117" s="3">
        <v>3</v>
      </c>
      <c r="G117" s="4">
        <v>125.51</v>
      </c>
      <c r="H117" s="5" t="s">
        <v>93</v>
      </c>
      <c r="I117" s="5" t="s">
        <v>91</v>
      </c>
      <c r="J117" s="7">
        <v>2.8337531486146097</v>
      </c>
      <c r="K117" s="8">
        <v>3.8584000000000001</v>
      </c>
      <c r="L117" s="9">
        <v>9.1121999999999996</v>
      </c>
      <c r="M117" s="9">
        <v>115.8</v>
      </c>
      <c r="N117" s="9">
        <v>138.79999999999998</v>
      </c>
      <c r="O117" s="1">
        <v>5</v>
      </c>
      <c r="P117" s="21">
        <v>125.5</v>
      </c>
      <c r="Q117" s="1">
        <v>27.4</v>
      </c>
      <c r="R117" s="1">
        <v>129.47</v>
      </c>
      <c r="S117" s="1">
        <v>0</v>
      </c>
      <c r="T117" s="1">
        <v>0</v>
      </c>
      <c r="U117" s="1">
        <v>0</v>
      </c>
      <c r="V117" s="1">
        <v>0</v>
      </c>
      <c r="W117" s="1">
        <v>1</v>
      </c>
      <c r="X117" s="1">
        <v>0</v>
      </c>
      <c r="Y117" s="1">
        <v>0</v>
      </c>
      <c r="Z117" s="1">
        <v>0</v>
      </c>
    </row>
    <row r="118" spans="2:26" x14ac:dyDescent="0.2">
      <c r="B118" s="1">
        <v>36</v>
      </c>
      <c r="C118" s="20" t="s">
        <v>245</v>
      </c>
      <c r="D118" s="19" t="s">
        <v>246</v>
      </c>
      <c r="E118" s="2" t="s">
        <v>16</v>
      </c>
      <c r="F118" s="3">
        <v>3</v>
      </c>
      <c r="G118" s="4">
        <v>127.50999999999999</v>
      </c>
      <c r="H118" s="5" t="s">
        <v>93</v>
      </c>
      <c r="I118" s="5" t="s">
        <v>91</v>
      </c>
      <c r="J118" s="10">
        <v>3.637192738643273</v>
      </c>
      <c r="K118" s="8">
        <v>4.3803999999999998</v>
      </c>
      <c r="L118" s="9">
        <v>10.631</v>
      </c>
      <c r="M118" s="9">
        <v>118.30000000000001</v>
      </c>
      <c r="N118" s="9">
        <v>130.80000000000001</v>
      </c>
      <c r="O118" s="1">
        <v>5</v>
      </c>
      <c r="P118" s="21">
        <v>127.5</v>
      </c>
      <c r="Q118" s="1">
        <v>14.9</v>
      </c>
      <c r="R118" s="1">
        <v>129.47</v>
      </c>
      <c r="S118" s="1">
        <v>0</v>
      </c>
      <c r="T118" s="1">
        <v>0</v>
      </c>
      <c r="U118" s="1">
        <v>0</v>
      </c>
      <c r="V118" s="1">
        <v>0</v>
      </c>
      <c r="W118" s="1">
        <v>1</v>
      </c>
      <c r="X118" s="1">
        <v>0</v>
      </c>
      <c r="Y118" s="1">
        <v>0</v>
      </c>
      <c r="Z118" s="1">
        <v>0</v>
      </c>
    </row>
    <row r="119" spans="2:26" x14ac:dyDescent="0.2">
      <c r="B119" s="1">
        <v>321</v>
      </c>
      <c r="C119" s="20" t="s">
        <v>28</v>
      </c>
      <c r="D119" s="20" t="s">
        <v>11</v>
      </c>
      <c r="E119" s="2" t="s">
        <v>20</v>
      </c>
      <c r="F119" s="3">
        <v>3</v>
      </c>
      <c r="G119" s="4">
        <v>131.70999999999998</v>
      </c>
      <c r="H119" s="5" t="s">
        <v>91</v>
      </c>
      <c r="I119" s="5" t="s">
        <v>94</v>
      </c>
      <c r="J119" s="7">
        <v>2.7121514809345957</v>
      </c>
      <c r="K119" s="8">
        <v>2.06E-2</v>
      </c>
      <c r="L119" s="9">
        <v>5.8901000000000003</v>
      </c>
      <c r="M119" s="9">
        <v>130.4</v>
      </c>
      <c r="N119" s="9">
        <v>140</v>
      </c>
      <c r="O119" s="1">
        <v>5</v>
      </c>
      <c r="P119" s="21">
        <v>131.69999999999999</v>
      </c>
      <c r="Q119" s="1">
        <v>11.45</v>
      </c>
      <c r="R119" s="1">
        <v>129.47</v>
      </c>
      <c r="S119" s="1">
        <v>0</v>
      </c>
      <c r="T119" s="1">
        <v>0</v>
      </c>
      <c r="U119" s="1">
        <v>0</v>
      </c>
      <c r="V119" s="1">
        <v>0</v>
      </c>
      <c r="W119" s="1">
        <v>1</v>
      </c>
      <c r="X119" s="1">
        <v>0</v>
      </c>
      <c r="Y119" s="1">
        <v>0</v>
      </c>
      <c r="Z119" s="1">
        <v>0</v>
      </c>
    </row>
    <row r="120" spans="2:26" x14ac:dyDescent="0.2">
      <c r="B120" s="1">
        <v>220</v>
      </c>
      <c r="C120" s="2" t="s">
        <v>27</v>
      </c>
      <c r="D120" s="20" t="s">
        <v>31</v>
      </c>
      <c r="E120" s="2" t="s">
        <v>12</v>
      </c>
      <c r="F120" s="3">
        <v>3</v>
      </c>
      <c r="G120" s="4">
        <v>132.71</v>
      </c>
      <c r="H120" s="5" t="s">
        <v>95</v>
      </c>
      <c r="I120" s="5" t="s">
        <v>94</v>
      </c>
      <c r="J120" s="4">
        <v>3.7175366976461395</v>
      </c>
      <c r="K120" s="8">
        <v>0.28920000000000001</v>
      </c>
      <c r="L120" s="9">
        <v>7.7912999999999997</v>
      </c>
      <c r="M120" s="9">
        <v>129.5</v>
      </c>
      <c r="N120" s="9">
        <v>139.9</v>
      </c>
      <c r="O120" s="1">
        <v>5</v>
      </c>
      <c r="P120" s="21">
        <v>132.69999999999999</v>
      </c>
      <c r="Q120" s="1">
        <v>12.39</v>
      </c>
      <c r="R120" s="1">
        <v>129.47</v>
      </c>
      <c r="S120" s="1">
        <v>0</v>
      </c>
      <c r="T120" s="1">
        <v>0</v>
      </c>
      <c r="U120" s="1">
        <v>0</v>
      </c>
      <c r="V120" s="1">
        <v>0</v>
      </c>
      <c r="W120" s="1">
        <v>1</v>
      </c>
      <c r="X120" s="1">
        <v>0</v>
      </c>
      <c r="Y120" s="1">
        <v>0</v>
      </c>
      <c r="Z120" s="1">
        <v>0</v>
      </c>
    </row>
    <row r="121" spans="2:26" x14ac:dyDescent="0.2">
      <c r="B121" s="1">
        <v>199</v>
      </c>
      <c r="C121" s="2" t="s">
        <v>44</v>
      </c>
      <c r="D121" s="20" t="s">
        <v>31</v>
      </c>
      <c r="E121" s="2" t="s">
        <v>20</v>
      </c>
      <c r="F121" s="3">
        <v>3</v>
      </c>
      <c r="G121" s="4">
        <v>135.71</v>
      </c>
      <c r="H121" s="5" t="s">
        <v>95</v>
      </c>
      <c r="I121" s="5" t="s">
        <v>94</v>
      </c>
      <c r="J121" s="4">
        <v>3.6914791974289933</v>
      </c>
      <c r="K121" s="8">
        <v>0.25319999999999998</v>
      </c>
      <c r="L121" s="9">
        <v>9.8673000000000002</v>
      </c>
      <c r="M121" s="9">
        <v>130.5</v>
      </c>
      <c r="N121" s="9">
        <v>144.9</v>
      </c>
      <c r="O121" s="1">
        <v>5</v>
      </c>
      <c r="P121" s="21">
        <v>135.69999999999999</v>
      </c>
      <c r="Q121" s="1">
        <v>17.170000000000002</v>
      </c>
      <c r="R121" s="1">
        <v>129.47</v>
      </c>
      <c r="S121" s="1">
        <v>0</v>
      </c>
      <c r="T121" s="1">
        <v>0</v>
      </c>
      <c r="U121" s="1">
        <v>0</v>
      </c>
      <c r="V121" s="1">
        <v>0</v>
      </c>
      <c r="W121" s="1">
        <v>1</v>
      </c>
      <c r="X121" s="1">
        <v>0</v>
      </c>
      <c r="Y121" s="1">
        <v>0</v>
      </c>
      <c r="Z121" s="1">
        <v>0</v>
      </c>
    </row>
    <row r="122" spans="2:26" x14ac:dyDescent="0.2">
      <c r="B122" s="1">
        <v>248</v>
      </c>
      <c r="C122" s="2" t="s">
        <v>19</v>
      </c>
      <c r="D122" s="20" t="s">
        <v>31</v>
      </c>
      <c r="E122" s="2" t="s">
        <v>20</v>
      </c>
      <c r="F122" s="3">
        <v>3</v>
      </c>
      <c r="G122" s="4">
        <v>136.71</v>
      </c>
      <c r="H122" s="5" t="s">
        <v>95</v>
      </c>
      <c r="I122" s="5" t="s">
        <v>94</v>
      </c>
      <c r="J122" s="4">
        <v>3.4721619039346825</v>
      </c>
      <c r="K122" s="8">
        <v>1.2797000000000001</v>
      </c>
      <c r="L122" s="9">
        <v>11.254799999999999</v>
      </c>
      <c r="M122" s="9">
        <v>130.29999999999998</v>
      </c>
      <c r="N122" s="9">
        <v>145</v>
      </c>
      <c r="O122" s="1">
        <v>5</v>
      </c>
      <c r="P122" s="21">
        <v>136.69999999999999</v>
      </c>
      <c r="Q122" s="1">
        <v>17.52</v>
      </c>
      <c r="R122" s="1">
        <v>129.47</v>
      </c>
      <c r="S122" s="1">
        <v>0</v>
      </c>
      <c r="T122" s="1">
        <v>0</v>
      </c>
      <c r="U122" s="1">
        <v>0</v>
      </c>
      <c r="V122" s="1">
        <v>0</v>
      </c>
      <c r="W122" s="1">
        <v>1</v>
      </c>
      <c r="X122" s="1">
        <v>0</v>
      </c>
      <c r="Y122" s="1">
        <v>0</v>
      </c>
      <c r="Z122" s="1">
        <v>0</v>
      </c>
    </row>
    <row r="123" spans="2:26" x14ac:dyDescent="0.2">
      <c r="B123" s="1">
        <v>63</v>
      </c>
      <c r="C123" s="2" t="s">
        <v>249</v>
      </c>
      <c r="D123" s="19" t="s">
        <v>246</v>
      </c>
      <c r="E123" s="2" t="s">
        <v>16</v>
      </c>
      <c r="F123" s="3">
        <v>3</v>
      </c>
      <c r="G123" s="4">
        <v>140.71</v>
      </c>
      <c r="H123" s="5" t="s">
        <v>95</v>
      </c>
      <c r="I123" s="5" t="s">
        <v>94</v>
      </c>
      <c r="J123" s="10">
        <v>2.9857552332146269</v>
      </c>
      <c r="K123" s="8">
        <v>-3.8073000000000001</v>
      </c>
      <c r="L123" s="9">
        <v>14.414099999999999</v>
      </c>
      <c r="M123" s="9">
        <v>131.29999999999998</v>
      </c>
      <c r="N123" s="9">
        <v>147.70000000000002</v>
      </c>
      <c r="O123" s="1">
        <v>5</v>
      </c>
      <c r="P123" s="21">
        <v>140.69999999999999</v>
      </c>
      <c r="Q123" s="1">
        <v>19.559999999999999</v>
      </c>
      <c r="R123" s="1">
        <v>130.28</v>
      </c>
      <c r="S123" s="1">
        <v>0</v>
      </c>
      <c r="T123" s="1">
        <v>0</v>
      </c>
      <c r="U123" s="1">
        <v>0</v>
      </c>
      <c r="V123" s="1">
        <v>0</v>
      </c>
      <c r="W123" s="1">
        <v>0.97</v>
      </c>
      <c r="X123" s="1">
        <v>0.03</v>
      </c>
      <c r="Y123" s="1">
        <v>0</v>
      </c>
      <c r="Z123" s="1">
        <v>0</v>
      </c>
    </row>
    <row r="124" spans="2:26" x14ac:dyDescent="0.2">
      <c r="B124" s="1">
        <v>210</v>
      </c>
      <c r="C124" s="20" t="s">
        <v>27</v>
      </c>
      <c r="D124" s="2" t="s">
        <v>11</v>
      </c>
      <c r="E124" s="2" t="s">
        <v>20</v>
      </c>
      <c r="F124" s="3">
        <v>3</v>
      </c>
      <c r="G124" s="4">
        <v>142.71</v>
      </c>
      <c r="H124" s="5" t="s">
        <v>95</v>
      </c>
      <c r="I124" s="5" t="s">
        <v>94</v>
      </c>
      <c r="J124" s="4">
        <v>2.7816381481803178</v>
      </c>
      <c r="K124" s="8">
        <v>0.3115</v>
      </c>
      <c r="L124" s="9">
        <v>8.6336999999999993</v>
      </c>
      <c r="M124" s="9">
        <v>142.6</v>
      </c>
      <c r="N124" s="9">
        <v>159.30000000000001</v>
      </c>
      <c r="O124" s="1">
        <v>5</v>
      </c>
      <c r="P124" s="21">
        <v>142.69999999999999</v>
      </c>
      <c r="Q124" s="1">
        <v>19.91</v>
      </c>
      <c r="R124" s="1">
        <v>135.94999999999999</v>
      </c>
      <c r="S124" s="1">
        <v>0</v>
      </c>
      <c r="T124" s="1">
        <v>0</v>
      </c>
      <c r="U124" s="1">
        <v>0</v>
      </c>
      <c r="V124" s="1">
        <v>0</v>
      </c>
      <c r="W124" s="1">
        <v>0.76</v>
      </c>
      <c r="X124" s="1">
        <v>0.24</v>
      </c>
      <c r="Y124" s="1">
        <v>0</v>
      </c>
      <c r="Z124" s="1">
        <v>0</v>
      </c>
    </row>
    <row r="125" spans="2:26" x14ac:dyDescent="0.2">
      <c r="B125" s="1">
        <v>261</v>
      </c>
      <c r="C125" s="2" t="s">
        <v>76</v>
      </c>
      <c r="D125" s="20" t="s">
        <v>31</v>
      </c>
      <c r="E125" s="2" t="s">
        <v>20</v>
      </c>
      <c r="F125" s="3">
        <v>3</v>
      </c>
      <c r="G125" s="4">
        <v>142.71</v>
      </c>
      <c r="H125" s="5" t="s">
        <v>95</v>
      </c>
      <c r="I125" s="5" t="s">
        <v>94</v>
      </c>
      <c r="J125" s="4">
        <v>4.5513767045948059</v>
      </c>
      <c r="K125" s="8">
        <v>6.6029999999999998</v>
      </c>
      <c r="L125" s="9">
        <v>13.8024</v>
      </c>
      <c r="M125" s="9">
        <v>131.69999999999999</v>
      </c>
      <c r="N125" s="9">
        <v>158.29999999999998</v>
      </c>
      <c r="O125" s="1">
        <v>5</v>
      </c>
      <c r="P125" s="21">
        <v>142.69999999999999</v>
      </c>
      <c r="Q125" s="1">
        <v>31.71</v>
      </c>
      <c r="R125" s="1">
        <v>136.76</v>
      </c>
      <c r="S125" s="1">
        <v>0</v>
      </c>
      <c r="T125" s="1">
        <v>0</v>
      </c>
      <c r="U125" s="1">
        <v>0</v>
      </c>
      <c r="V125" s="1">
        <v>0</v>
      </c>
      <c r="W125" s="1">
        <v>0.73</v>
      </c>
      <c r="X125" s="1">
        <v>0.27</v>
      </c>
      <c r="Y125" s="1">
        <v>0</v>
      </c>
      <c r="Z125" s="1">
        <v>0</v>
      </c>
    </row>
    <row r="126" spans="2:26" x14ac:dyDescent="0.2">
      <c r="B126" s="1">
        <v>251</v>
      </c>
      <c r="C126" s="2" t="s">
        <v>19</v>
      </c>
      <c r="D126" s="2" t="s">
        <v>31</v>
      </c>
      <c r="E126" s="2" t="s">
        <v>12</v>
      </c>
      <c r="F126" s="3">
        <v>3</v>
      </c>
      <c r="G126" s="4">
        <v>148.11000000000001</v>
      </c>
      <c r="H126" s="5" t="s">
        <v>95</v>
      </c>
      <c r="I126" s="5" t="s">
        <v>96</v>
      </c>
      <c r="J126" s="4">
        <v>3.4613046121775382</v>
      </c>
      <c r="K126" s="8">
        <v>1.8404</v>
      </c>
      <c r="L126" s="9">
        <v>6.8297999999999996</v>
      </c>
      <c r="M126" s="9">
        <v>142.19999999999999</v>
      </c>
      <c r="N126" s="9">
        <v>158</v>
      </c>
      <c r="O126" s="1">
        <v>6</v>
      </c>
      <c r="P126" s="21">
        <v>148.1</v>
      </c>
      <c r="Q126" s="1">
        <v>18.82</v>
      </c>
      <c r="R126" s="1">
        <v>156.21</v>
      </c>
      <c r="S126" s="1">
        <v>0</v>
      </c>
      <c r="T126" s="1">
        <v>0</v>
      </c>
      <c r="U126" s="1">
        <v>0</v>
      </c>
      <c r="V126" s="1">
        <v>0</v>
      </c>
      <c r="W126" s="1">
        <v>0.01</v>
      </c>
      <c r="X126" s="1">
        <v>0.99</v>
      </c>
      <c r="Y126" s="1">
        <v>0</v>
      </c>
      <c r="Z126" s="1">
        <v>0</v>
      </c>
    </row>
    <row r="127" spans="2:26" x14ac:dyDescent="0.2">
      <c r="B127" s="1">
        <v>171</v>
      </c>
      <c r="C127" s="2" t="s">
        <v>243</v>
      </c>
      <c r="D127" s="19" t="s">
        <v>246</v>
      </c>
      <c r="E127" s="2" t="s">
        <v>24</v>
      </c>
      <c r="F127" s="3">
        <v>3</v>
      </c>
      <c r="G127" s="4">
        <v>154.10999999999999</v>
      </c>
      <c r="H127" s="5" t="s">
        <v>94</v>
      </c>
      <c r="I127" s="5" t="s">
        <v>96</v>
      </c>
      <c r="J127" s="9">
        <v>2.5775210631460088</v>
      </c>
      <c r="K127" s="8">
        <v>-4.6899999999999997E-2</v>
      </c>
      <c r="L127" s="9">
        <v>16.612500000000001</v>
      </c>
      <c r="M127" s="9">
        <v>140.69999999999999</v>
      </c>
      <c r="N127" s="9">
        <v>161.9</v>
      </c>
      <c r="O127" s="1">
        <v>6</v>
      </c>
      <c r="P127" s="21">
        <v>154.1</v>
      </c>
      <c r="Q127" s="1">
        <v>25.24</v>
      </c>
      <c r="R127" s="1">
        <v>156.47999999999999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1</v>
      </c>
      <c r="Y127" s="1">
        <v>0</v>
      </c>
      <c r="Z127" s="1">
        <v>0</v>
      </c>
    </row>
    <row r="128" spans="2:26" x14ac:dyDescent="0.2">
      <c r="B128" s="1">
        <v>81</v>
      </c>
      <c r="C128" s="2" t="s">
        <v>40</v>
      </c>
      <c r="D128" s="19" t="s">
        <v>244</v>
      </c>
      <c r="E128" s="2" t="s">
        <v>36</v>
      </c>
      <c r="F128" s="3">
        <v>3</v>
      </c>
      <c r="G128" s="4">
        <v>155.10999999999999</v>
      </c>
      <c r="H128" s="5" t="s">
        <v>94</v>
      </c>
      <c r="I128" s="5" t="s">
        <v>96</v>
      </c>
      <c r="J128" s="10">
        <v>2.5970641883088685</v>
      </c>
      <c r="K128" s="8">
        <v>55.858199999999997</v>
      </c>
      <c r="L128" s="9">
        <v>14.904400000000001</v>
      </c>
      <c r="M128" s="9">
        <v>137.6</v>
      </c>
      <c r="N128" s="9">
        <v>162.1</v>
      </c>
      <c r="O128" s="1">
        <v>6</v>
      </c>
      <c r="P128" s="21">
        <v>155.1</v>
      </c>
      <c r="Q128" s="1">
        <v>29.2</v>
      </c>
      <c r="R128" s="1">
        <v>156.21</v>
      </c>
      <c r="S128" s="1">
        <v>0</v>
      </c>
      <c r="T128" s="1">
        <v>0</v>
      </c>
      <c r="U128" s="1">
        <v>0</v>
      </c>
      <c r="V128" s="1">
        <v>0</v>
      </c>
      <c r="W128" s="1">
        <v>0.01</v>
      </c>
      <c r="X128" s="1">
        <v>0.99</v>
      </c>
      <c r="Y128" s="1">
        <v>0</v>
      </c>
      <c r="Z128" s="1">
        <v>0</v>
      </c>
    </row>
    <row r="129" spans="2:26" x14ac:dyDescent="0.2">
      <c r="B129" s="1">
        <v>316</v>
      </c>
      <c r="C129" s="2" t="s">
        <v>28</v>
      </c>
      <c r="D129" s="20" t="s">
        <v>30</v>
      </c>
      <c r="E129" s="2" t="s">
        <v>12</v>
      </c>
      <c r="F129" s="3">
        <v>3</v>
      </c>
      <c r="G129" s="4">
        <v>161.10999999999999</v>
      </c>
      <c r="H129" s="5" t="s">
        <v>94</v>
      </c>
      <c r="I129" s="5" t="s">
        <v>96</v>
      </c>
      <c r="J129" s="7">
        <v>2.603578563363155</v>
      </c>
      <c r="K129" s="8">
        <v>3.8300000000000001E-2</v>
      </c>
      <c r="L129" s="9">
        <v>17.3506</v>
      </c>
      <c r="M129" s="9">
        <v>149.19999999999999</v>
      </c>
      <c r="N129" s="9">
        <v>170</v>
      </c>
      <c r="O129" s="1">
        <v>6</v>
      </c>
      <c r="P129" s="21">
        <v>161.1</v>
      </c>
      <c r="Q129" s="1">
        <v>24.77</v>
      </c>
      <c r="R129" s="1">
        <v>156.47999999999999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1</v>
      </c>
      <c r="Y129" s="1">
        <v>0</v>
      </c>
      <c r="Z129" s="1">
        <v>0</v>
      </c>
    </row>
    <row r="130" spans="2:26" x14ac:dyDescent="0.2">
      <c r="B130" s="1">
        <v>43</v>
      </c>
      <c r="C130" s="2" t="s">
        <v>245</v>
      </c>
      <c r="D130" s="2" t="s">
        <v>240</v>
      </c>
      <c r="E130" s="2" t="s">
        <v>36</v>
      </c>
      <c r="F130" s="3">
        <v>3</v>
      </c>
      <c r="G130" s="4">
        <v>162.10999999999999</v>
      </c>
      <c r="H130" s="5" t="s">
        <v>94</v>
      </c>
      <c r="I130" s="5" t="s">
        <v>96</v>
      </c>
      <c r="J130" s="10">
        <v>2.805524190046035</v>
      </c>
      <c r="K130" s="8">
        <v>9.8724000000000007</v>
      </c>
      <c r="L130" s="9">
        <v>22.101800000000001</v>
      </c>
      <c r="M130" s="9">
        <v>152.69999999999999</v>
      </c>
      <c r="N130" s="9">
        <v>171.1</v>
      </c>
      <c r="O130" s="1">
        <v>6</v>
      </c>
      <c r="P130" s="21">
        <v>162.1</v>
      </c>
      <c r="Q130" s="1">
        <v>21.91</v>
      </c>
      <c r="R130" s="1">
        <v>156.47999999999999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1</v>
      </c>
      <c r="Y130" s="1">
        <v>0</v>
      </c>
      <c r="Z130" s="1">
        <v>0</v>
      </c>
    </row>
    <row r="131" spans="2:26" x14ac:dyDescent="0.2">
      <c r="B131" s="1">
        <v>180</v>
      </c>
      <c r="C131" s="2" t="s">
        <v>243</v>
      </c>
      <c r="D131" s="2" t="s">
        <v>248</v>
      </c>
      <c r="E131" s="2" t="s">
        <v>36</v>
      </c>
      <c r="F131" s="3">
        <v>3</v>
      </c>
      <c r="G131" s="4">
        <v>171.11</v>
      </c>
      <c r="H131" s="5" t="s">
        <v>94</v>
      </c>
      <c r="I131" s="5" t="s">
        <v>97</v>
      </c>
      <c r="J131" s="9">
        <v>2.6947798141231654</v>
      </c>
      <c r="K131" s="8">
        <v>4.8000000000000001E-2</v>
      </c>
      <c r="L131" s="9">
        <v>10.138</v>
      </c>
      <c r="M131" s="9">
        <v>157.80000000000001</v>
      </c>
      <c r="N131" s="9">
        <v>179</v>
      </c>
      <c r="O131" s="1">
        <v>6</v>
      </c>
      <c r="P131" s="21">
        <v>171.1</v>
      </c>
      <c r="Q131" s="1">
        <v>25.24</v>
      </c>
      <c r="R131" s="1">
        <v>156.47999999999999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1</v>
      </c>
      <c r="Y131" s="1">
        <v>0</v>
      </c>
      <c r="Z131" s="1">
        <v>0</v>
      </c>
    </row>
    <row r="132" spans="2:26" x14ac:dyDescent="0.2">
      <c r="B132" s="1">
        <v>70</v>
      </c>
      <c r="C132" s="2" t="s">
        <v>249</v>
      </c>
      <c r="D132" s="20" t="s">
        <v>240</v>
      </c>
      <c r="E132" s="2" t="s">
        <v>24</v>
      </c>
      <c r="F132" s="3">
        <v>3</v>
      </c>
      <c r="G132" s="4">
        <v>204.01</v>
      </c>
      <c r="H132" s="5" t="s">
        <v>97</v>
      </c>
      <c r="I132" s="6" t="s">
        <v>98</v>
      </c>
      <c r="J132" s="10">
        <v>2.6144358551202984</v>
      </c>
      <c r="K132" s="8">
        <v>6.5358000000000001</v>
      </c>
      <c r="L132" s="9">
        <v>40.515499999999996</v>
      </c>
      <c r="M132" s="9">
        <v>195.1</v>
      </c>
      <c r="N132" s="9">
        <v>209.39999999999998</v>
      </c>
      <c r="O132" s="1">
        <v>7</v>
      </c>
      <c r="P132" s="21">
        <v>204</v>
      </c>
      <c r="Q132" s="1">
        <v>17.05</v>
      </c>
      <c r="R132" s="1">
        <v>210.49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1</v>
      </c>
      <c r="Z132" s="1">
        <v>0</v>
      </c>
    </row>
    <row r="133" spans="2:26" x14ac:dyDescent="0.2">
      <c r="B133" s="1">
        <v>107</v>
      </c>
      <c r="C133" s="2" t="s">
        <v>40</v>
      </c>
      <c r="D133" s="20" t="s">
        <v>248</v>
      </c>
      <c r="E133" s="2" t="s">
        <v>24</v>
      </c>
      <c r="F133" s="3">
        <v>3</v>
      </c>
      <c r="G133" s="4">
        <v>209.01000000000002</v>
      </c>
      <c r="H133" s="5" t="s">
        <v>97</v>
      </c>
      <c r="I133" s="6" t="s">
        <v>98</v>
      </c>
      <c r="J133" s="10">
        <v>2.5558064796317206</v>
      </c>
      <c r="K133" s="8">
        <v>-101.7521</v>
      </c>
      <c r="L133" s="9">
        <v>18.855599999999999</v>
      </c>
      <c r="M133" s="9">
        <v>201.29999999999998</v>
      </c>
      <c r="N133" s="9">
        <v>225.1</v>
      </c>
      <c r="O133" s="1">
        <v>7</v>
      </c>
      <c r="P133" s="21">
        <v>209</v>
      </c>
      <c r="Q133" s="1">
        <v>28.34</v>
      </c>
      <c r="R133" s="1">
        <v>210.49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1</v>
      </c>
      <c r="Z133" s="1">
        <v>0</v>
      </c>
    </row>
    <row r="134" spans="2:26" x14ac:dyDescent="0.2">
      <c r="B134" s="1">
        <v>51</v>
      </c>
      <c r="C134" s="2" t="s">
        <v>245</v>
      </c>
      <c r="D134" s="20" t="s">
        <v>248</v>
      </c>
      <c r="E134" s="2" t="s">
        <v>24</v>
      </c>
      <c r="F134" s="3">
        <v>3</v>
      </c>
      <c r="G134" s="4">
        <v>216.01</v>
      </c>
      <c r="H134" s="5" t="s">
        <v>97</v>
      </c>
      <c r="I134" s="6" t="s">
        <v>98</v>
      </c>
      <c r="J134" s="10">
        <v>2.7599235646660301</v>
      </c>
      <c r="K134" s="8">
        <v>-16.268699999999999</v>
      </c>
      <c r="L134" s="9">
        <v>8.8115000000000006</v>
      </c>
      <c r="M134" s="9">
        <v>204.5</v>
      </c>
      <c r="N134" s="9">
        <v>222.40000000000003</v>
      </c>
      <c r="O134" s="1">
        <v>7</v>
      </c>
      <c r="P134" s="21">
        <v>216</v>
      </c>
      <c r="Q134" s="1">
        <v>21.32</v>
      </c>
      <c r="R134" s="1">
        <v>210.49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1</v>
      </c>
      <c r="Z134" s="1">
        <v>0</v>
      </c>
    </row>
    <row r="135" spans="2:26" x14ac:dyDescent="0.2">
      <c r="B135" s="1">
        <v>135</v>
      </c>
      <c r="C135" s="2" t="s">
        <v>47</v>
      </c>
      <c r="D135" s="20" t="s">
        <v>240</v>
      </c>
      <c r="E135" s="2" t="s">
        <v>16</v>
      </c>
      <c r="F135" s="3">
        <v>3</v>
      </c>
      <c r="G135" s="4">
        <v>232.81</v>
      </c>
      <c r="H135" s="1" t="s">
        <v>98</v>
      </c>
      <c r="I135" s="1" t="s">
        <v>99</v>
      </c>
      <c r="J135" s="9">
        <v>3.2072439850603667</v>
      </c>
      <c r="K135" s="8">
        <v>-6.9699999999999998E-2</v>
      </c>
      <c r="L135" s="9">
        <v>15.6608</v>
      </c>
      <c r="M135" s="9">
        <v>219.79999999999998</v>
      </c>
      <c r="N135" s="9">
        <v>251.2</v>
      </c>
      <c r="O135" s="1">
        <v>7</v>
      </c>
      <c r="P135" s="21">
        <v>232.8</v>
      </c>
      <c r="Q135" s="1">
        <v>37.4</v>
      </c>
      <c r="R135" s="1">
        <v>222.49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.76</v>
      </c>
      <c r="Z135" s="1">
        <v>0.24</v>
      </c>
    </row>
    <row r="136" spans="2:26" x14ac:dyDescent="0.2">
      <c r="B136" s="1">
        <v>52</v>
      </c>
      <c r="C136" s="2" t="s">
        <v>245</v>
      </c>
      <c r="D136" s="20" t="s">
        <v>248</v>
      </c>
      <c r="E136" s="2" t="s">
        <v>24</v>
      </c>
      <c r="F136" s="3">
        <v>3</v>
      </c>
      <c r="G136" s="4">
        <v>242.11</v>
      </c>
      <c r="H136" s="6" t="s">
        <v>99</v>
      </c>
      <c r="I136" s="5" t="s">
        <v>100</v>
      </c>
      <c r="J136" s="10">
        <v>3.8738816989490141</v>
      </c>
      <c r="K136" s="8">
        <v>19.9162</v>
      </c>
      <c r="L136" s="9">
        <v>13.653599999999999</v>
      </c>
      <c r="M136" s="9">
        <v>240.89999999999998</v>
      </c>
      <c r="N136" s="9">
        <v>250.8</v>
      </c>
      <c r="O136" s="1">
        <v>8</v>
      </c>
      <c r="P136" s="21">
        <v>242.1</v>
      </c>
      <c r="Q136" s="1">
        <v>11.8</v>
      </c>
      <c r="R136" s="1">
        <v>260.5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1</v>
      </c>
    </row>
    <row r="137" spans="2:26" x14ac:dyDescent="0.2">
      <c r="B137" s="1">
        <v>300</v>
      </c>
      <c r="C137" s="2" t="s">
        <v>22</v>
      </c>
      <c r="D137" s="20" t="s">
        <v>30</v>
      </c>
      <c r="E137" s="2" t="s">
        <v>20</v>
      </c>
      <c r="F137" s="3">
        <v>3</v>
      </c>
      <c r="G137" s="4">
        <v>266.10999999999996</v>
      </c>
      <c r="H137" s="6" t="s">
        <v>99</v>
      </c>
      <c r="I137" s="5" t="s">
        <v>100</v>
      </c>
      <c r="J137" s="7">
        <v>3.5829062798575522</v>
      </c>
      <c r="K137" s="8">
        <v>31.062999999999999</v>
      </c>
      <c r="L137" s="9">
        <v>12.4991</v>
      </c>
      <c r="M137" s="9">
        <v>255.39999999999998</v>
      </c>
      <c r="N137" s="9">
        <v>273.60000000000002</v>
      </c>
      <c r="O137" s="1">
        <v>8</v>
      </c>
      <c r="P137" s="21">
        <v>266.10000000000002</v>
      </c>
      <c r="Q137" s="1">
        <v>21.68</v>
      </c>
      <c r="R137" s="1">
        <v>260.5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1</v>
      </c>
    </row>
    <row r="138" spans="2:26" x14ac:dyDescent="0.2">
      <c r="B138" s="1">
        <v>283</v>
      </c>
      <c r="C138" s="2" t="s">
        <v>10</v>
      </c>
      <c r="D138" s="20" t="s">
        <v>30</v>
      </c>
      <c r="E138" s="2" t="s">
        <v>20</v>
      </c>
      <c r="F138" s="3">
        <v>3</v>
      </c>
      <c r="G138" s="4">
        <v>269.31</v>
      </c>
      <c r="H138" s="6" t="s">
        <v>99</v>
      </c>
      <c r="I138" s="5" t="s">
        <v>101</v>
      </c>
      <c r="J138" s="7">
        <v>2.5862068965517242</v>
      </c>
      <c r="K138" s="8">
        <v>6.7877999999999998</v>
      </c>
      <c r="L138" s="9">
        <v>5.1212999999999997</v>
      </c>
      <c r="M138" s="9">
        <v>254.6</v>
      </c>
      <c r="N138" s="9">
        <v>275.59999999999997</v>
      </c>
      <c r="O138" s="1">
        <v>8</v>
      </c>
      <c r="P138" s="21">
        <v>269.3</v>
      </c>
      <c r="Q138" s="1">
        <v>25.01</v>
      </c>
      <c r="R138" s="1">
        <v>260.5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1</v>
      </c>
    </row>
    <row r="139" spans="2:26" x14ac:dyDescent="0.2">
      <c r="B139" s="1">
        <v>330</v>
      </c>
      <c r="C139" s="2" t="s">
        <v>28</v>
      </c>
      <c r="D139" s="2" t="s">
        <v>31</v>
      </c>
      <c r="E139" s="2" t="s">
        <v>12</v>
      </c>
      <c r="F139" s="3">
        <v>3</v>
      </c>
      <c r="G139" s="4">
        <v>269.31</v>
      </c>
      <c r="H139" s="6" t="s">
        <v>99</v>
      </c>
      <c r="I139" s="5" t="s">
        <v>101</v>
      </c>
      <c r="J139" s="7">
        <v>2.8489533570746111</v>
      </c>
      <c r="K139" s="8">
        <v>-1.6899999999999998E-2</v>
      </c>
      <c r="L139" s="9">
        <v>5.3587999999999996</v>
      </c>
      <c r="M139" s="9">
        <v>254.2</v>
      </c>
      <c r="N139" s="9">
        <v>274.7</v>
      </c>
      <c r="O139" s="1">
        <v>8</v>
      </c>
      <c r="P139" s="21">
        <v>269.3</v>
      </c>
      <c r="Q139" s="1">
        <v>24.42</v>
      </c>
      <c r="R139" s="1">
        <v>260.5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1</v>
      </c>
    </row>
    <row r="140" spans="2:26" x14ac:dyDescent="0.2">
      <c r="B140" s="1">
        <v>301</v>
      </c>
      <c r="C140" s="2" t="s">
        <v>22</v>
      </c>
      <c r="D140" s="2" t="s">
        <v>30</v>
      </c>
      <c r="E140" s="2" t="s">
        <v>20</v>
      </c>
      <c r="F140" s="3">
        <v>3</v>
      </c>
      <c r="G140" s="4">
        <v>283.61</v>
      </c>
      <c r="H140" s="5" t="s">
        <v>101</v>
      </c>
      <c r="I140" s="6" t="s">
        <v>102</v>
      </c>
      <c r="J140" s="7">
        <v>2.731694606097455</v>
      </c>
      <c r="K140" s="8">
        <v>29.734400000000001</v>
      </c>
      <c r="L140" s="9">
        <v>11.52</v>
      </c>
      <c r="M140" s="9">
        <v>275.59999999999997</v>
      </c>
      <c r="N140" s="9">
        <v>288.60000000000002</v>
      </c>
      <c r="O140" s="1">
        <v>8</v>
      </c>
      <c r="P140" s="21">
        <v>283.60000000000002</v>
      </c>
      <c r="Q140" s="1">
        <v>15.48</v>
      </c>
      <c r="R140" s="1">
        <v>260.5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1</v>
      </c>
    </row>
    <row r="141" spans="2:26" x14ac:dyDescent="0.2">
      <c r="B141" s="1">
        <v>31</v>
      </c>
      <c r="C141" s="2" t="s">
        <v>245</v>
      </c>
      <c r="D141" s="19" t="s">
        <v>244</v>
      </c>
      <c r="E141" s="2" t="s">
        <v>36</v>
      </c>
      <c r="F141" s="3">
        <v>4</v>
      </c>
      <c r="G141" s="4">
        <v>0.01</v>
      </c>
      <c r="H141" s="5" t="s">
        <v>103</v>
      </c>
      <c r="I141" s="5" t="s">
        <v>104</v>
      </c>
      <c r="J141" s="10">
        <v>3.8261096152175802</v>
      </c>
      <c r="K141" s="8">
        <v>-3.0638999999999998</v>
      </c>
      <c r="L141" s="9">
        <v>9.0931999999999995</v>
      </c>
      <c r="M141" s="9">
        <v>0</v>
      </c>
      <c r="N141" s="9">
        <v>5.8000000000000007</v>
      </c>
      <c r="O141" s="1">
        <v>1</v>
      </c>
      <c r="P141" s="21">
        <v>0</v>
      </c>
      <c r="Q141" s="1">
        <v>6.9</v>
      </c>
      <c r="R141" s="1">
        <v>0</v>
      </c>
      <c r="S141" s="1">
        <v>1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</row>
    <row r="142" spans="2:26" x14ac:dyDescent="0.2">
      <c r="B142" s="1">
        <v>74</v>
      </c>
      <c r="C142" s="2" t="s">
        <v>249</v>
      </c>
      <c r="D142" s="2" t="s">
        <v>248</v>
      </c>
      <c r="E142" s="2" t="s">
        <v>36</v>
      </c>
      <c r="F142" s="3">
        <v>4</v>
      </c>
      <c r="G142" s="4">
        <v>0.01</v>
      </c>
      <c r="H142" s="5" t="s">
        <v>103</v>
      </c>
      <c r="I142" s="5" t="s">
        <v>104</v>
      </c>
      <c r="J142" s="10">
        <v>3.1247285677060717</v>
      </c>
      <c r="K142" s="8">
        <v>2.9891999999999999</v>
      </c>
      <c r="L142" s="9">
        <v>11.729699999999999</v>
      </c>
      <c r="M142" s="9">
        <v>0</v>
      </c>
      <c r="N142" s="9">
        <v>7.1</v>
      </c>
      <c r="O142" s="1">
        <v>1</v>
      </c>
      <c r="P142" s="21">
        <v>0</v>
      </c>
      <c r="Q142" s="1">
        <v>8.4700000000000006</v>
      </c>
      <c r="R142" s="1">
        <v>0</v>
      </c>
      <c r="S142" s="1">
        <v>1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</row>
    <row r="143" spans="2:26" x14ac:dyDescent="0.2">
      <c r="B143" s="1">
        <v>98</v>
      </c>
      <c r="C143" s="2" t="s">
        <v>40</v>
      </c>
      <c r="D143" s="20" t="s">
        <v>240</v>
      </c>
      <c r="E143" s="2" t="s">
        <v>36</v>
      </c>
      <c r="F143" s="3">
        <v>4</v>
      </c>
      <c r="G143" s="4">
        <v>0.01</v>
      </c>
      <c r="H143" s="5" t="s">
        <v>103</v>
      </c>
      <c r="I143" s="5" t="s">
        <v>104</v>
      </c>
      <c r="J143" s="10">
        <v>4.0345696169547463</v>
      </c>
      <c r="K143" s="8">
        <v>-71.7119</v>
      </c>
      <c r="L143" s="9">
        <v>9.1300000000000008</v>
      </c>
      <c r="M143" s="9">
        <v>0</v>
      </c>
      <c r="N143" s="9">
        <v>3.8</v>
      </c>
      <c r="O143" s="1">
        <v>1</v>
      </c>
      <c r="P143" s="21">
        <v>0</v>
      </c>
      <c r="Q143" s="1">
        <v>4.55</v>
      </c>
      <c r="R143" s="1">
        <v>0</v>
      </c>
      <c r="S143" s="1">
        <v>1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</row>
    <row r="144" spans="2:26" x14ac:dyDescent="0.2">
      <c r="B144" s="1">
        <v>331</v>
      </c>
      <c r="C144" s="2" t="s">
        <v>28</v>
      </c>
      <c r="D144" s="2" t="s">
        <v>31</v>
      </c>
      <c r="E144" s="2" t="s">
        <v>12</v>
      </c>
      <c r="F144" s="3">
        <v>4</v>
      </c>
      <c r="G144" s="4">
        <v>35.809999999999995</v>
      </c>
      <c r="H144" s="13" t="s">
        <v>107</v>
      </c>
      <c r="I144" s="5" t="s">
        <v>106</v>
      </c>
      <c r="J144" s="7">
        <v>3.2072439850603667</v>
      </c>
      <c r="K144" s="8">
        <v>1.8200000000000001E-2</v>
      </c>
      <c r="L144" s="9">
        <v>6.0347</v>
      </c>
      <c r="M144" s="9">
        <v>34.4</v>
      </c>
      <c r="N144" s="9">
        <v>47.4</v>
      </c>
      <c r="O144" s="1">
        <v>2</v>
      </c>
      <c r="P144" s="21">
        <v>35.799999999999997</v>
      </c>
      <c r="Q144" s="1">
        <v>15.48</v>
      </c>
      <c r="R144" s="1">
        <v>44.12</v>
      </c>
      <c r="S144" s="1">
        <v>0</v>
      </c>
      <c r="T144" s="1">
        <v>1</v>
      </c>
      <c r="U144" s="1">
        <v>0</v>
      </c>
      <c r="V144" s="1">
        <v>0</v>
      </c>
      <c r="W144" s="1">
        <v>0</v>
      </c>
      <c r="X144" s="1">
        <v>0</v>
      </c>
    </row>
    <row r="145" spans="2:24" x14ac:dyDescent="0.2">
      <c r="B145" s="1">
        <v>253</v>
      </c>
      <c r="C145" s="2" t="s">
        <v>76</v>
      </c>
      <c r="D145" s="2" t="s">
        <v>30</v>
      </c>
      <c r="E145" s="2" t="s">
        <v>20</v>
      </c>
      <c r="F145" s="3">
        <v>4</v>
      </c>
      <c r="G145" s="4">
        <v>47.81</v>
      </c>
      <c r="H145" s="5" t="s">
        <v>105</v>
      </c>
      <c r="I145" s="5" t="s">
        <v>106</v>
      </c>
      <c r="J145" s="4">
        <v>2.8402675236688961</v>
      </c>
      <c r="K145" s="8">
        <v>11.716699999999999</v>
      </c>
      <c r="L145" s="9">
        <v>18.451600000000003</v>
      </c>
      <c r="M145" s="9">
        <v>35.799999999999997</v>
      </c>
      <c r="N145" s="9">
        <v>58.5</v>
      </c>
      <c r="O145" s="1">
        <v>2</v>
      </c>
      <c r="P145" s="21">
        <v>47.8</v>
      </c>
      <c r="Q145" s="1">
        <v>27.05</v>
      </c>
      <c r="R145" s="1">
        <v>44.12</v>
      </c>
      <c r="S145" s="1">
        <v>0</v>
      </c>
      <c r="T145" s="1">
        <v>1</v>
      </c>
      <c r="U145" s="1">
        <v>0</v>
      </c>
      <c r="V145" s="1">
        <v>0</v>
      </c>
      <c r="W145" s="1">
        <v>0</v>
      </c>
      <c r="X145" s="1">
        <v>0</v>
      </c>
    </row>
    <row r="146" spans="2:24" x14ac:dyDescent="0.2">
      <c r="B146" s="1">
        <v>291</v>
      </c>
      <c r="C146" s="2" t="s">
        <v>10</v>
      </c>
      <c r="D146" s="2" t="s">
        <v>11</v>
      </c>
      <c r="E146" s="2" t="s">
        <v>12</v>
      </c>
      <c r="F146" s="3">
        <v>4</v>
      </c>
      <c r="G146" s="4">
        <v>50.81</v>
      </c>
      <c r="H146" s="5" t="s">
        <v>105</v>
      </c>
      <c r="I146" s="6" t="s">
        <v>106</v>
      </c>
      <c r="J146" s="7">
        <v>3.5850777382089816</v>
      </c>
      <c r="K146" s="8">
        <v>14.4839</v>
      </c>
      <c r="L146" s="9">
        <v>23.6843</v>
      </c>
      <c r="M146" s="9">
        <v>44.3</v>
      </c>
      <c r="N146" s="9">
        <v>56.899999999999991</v>
      </c>
      <c r="O146" s="1">
        <v>2</v>
      </c>
      <c r="P146" s="21">
        <v>50.8</v>
      </c>
      <c r="Q146" s="1">
        <v>15.01</v>
      </c>
      <c r="R146" s="1">
        <v>44.12</v>
      </c>
      <c r="S146" s="1">
        <v>0</v>
      </c>
      <c r="T146" s="1">
        <v>1</v>
      </c>
      <c r="U146" s="1">
        <v>0</v>
      </c>
      <c r="V146" s="1">
        <v>0</v>
      </c>
      <c r="W146" s="1">
        <v>0</v>
      </c>
      <c r="X146" s="1">
        <v>0</v>
      </c>
    </row>
    <row r="147" spans="2:24" x14ac:dyDescent="0.2">
      <c r="B147" s="1">
        <v>161</v>
      </c>
      <c r="C147" s="2" t="s">
        <v>243</v>
      </c>
      <c r="D147" s="19" t="s">
        <v>244</v>
      </c>
      <c r="E147" s="2" t="s">
        <v>36</v>
      </c>
      <c r="F147" s="3">
        <v>4</v>
      </c>
      <c r="G147" s="4">
        <v>73.009999999999991</v>
      </c>
      <c r="H147" s="20" t="s">
        <v>111</v>
      </c>
      <c r="I147" s="20" t="s">
        <v>108</v>
      </c>
      <c r="J147" s="9">
        <v>2.5840354382002952</v>
      </c>
      <c r="K147" s="8">
        <v>3.3000000000000002E-2</v>
      </c>
      <c r="L147" s="9">
        <v>7.4692999999999996</v>
      </c>
      <c r="M147" s="9">
        <v>66.3</v>
      </c>
      <c r="N147" s="9">
        <v>84.899999999999991</v>
      </c>
      <c r="O147" s="1">
        <v>3</v>
      </c>
      <c r="P147" s="21">
        <v>73</v>
      </c>
      <c r="Q147" s="1">
        <v>22.15</v>
      </c>
      <c r="R147" s="1">
        <v>80.459999999999994</v>
      </c>
      <c r="S147" s="1">
        <v>0</v>
      </c>
      <c r="T147" s="1">
        <v>0</v>
      </c>
      <c r="U147" s="1">
        <v>1</v>
      </c>
      <c r="V147" s="1">
        <v>0</v>
      </c>
      <c r="W147" s="1">
        <v>0</v>
      </c>
      <c r="X147" s="1">
        <v>0</v>
      </c>
    </row>
    <row r="148" spans="2:24" x14ac:dyDescent="0.2">
      <c r="B148" s="1">
        <v>57</v>
      </c>
      <c r="C148" s="2" t="s">
        <v>249</v>
      </c>
      <c r="D148" s="19" t="s">
        <v>244</v>
      </c>
      <c r="E148" s="2" t="s">
        <v>36</v>
      </c>
      <c r="F148" s="3">
        <v>4</v>
      </c>
      <c r="G148" s="4">
        <v>75.31</v>
      </c>
      <c r="H148" s="5" t="s">
        <v>108</v>
      </c>
      <c r="I148" s="5" t="s">
        <v>109</v>
      </c>
      <c r="J148" s="10">
        <v>4.0693129505776078</v>
      </c>
      <c r="K148" s="8">
        <v>2.7563</v>
      </c>
      <c r="L148" s="9">
        <v>11.097799999999999</v>
      </c>
      <c r="M148" s="9">
        <v>68.899999999999991</v>
      </c>
      <c r="N148" s="9">
        <v>81.599999999999994</v>
      </c>
      <c r="O148" s="1">
        <v>3</v>
      </c>
      <c r="P148" s="21">
        <v>75.3</v>
      </c>
      <c r="Q148" s="1">
        <v>15.13</v>
      </c>
      <c r="R148" s="1">
        <v>80.459999999999994</v>
      </c>
      <c r="S148" s="1">
        <v>0</v>
      </c>
      <c r="T148" s="1">
        <v>0</v>
      </c>
      <c r="U148" s="1">
        <v>1</v>
      </c>
      <c r="V148" s="1">
        <v>0</v>
      </c>
      <c r="W148" s="1">
        <v>0</v>
      </c>
      <c r="X148" s="1">
        <v>0</v>
      </c>
    </row>
    <row r="149" spans="2:24" x14ac:dyDescent="0.2">
      <c r="B149" s="1">
        <v>24</v>
      </c>
      <c r="C149" s="2" t="s">
        <v>23</v>
      </c>
      <c r="D149" s="20" t="s">
        <v>247</v>
      </c>
      <c r="E149" s="2" t="s">
        <v>24</v>
      </c>
      <c r="F149" s="3">
        <v>4</v>
      </c>
      <c r="G149" s="4">
        <v>80.31</v>
      </c>
      <c r="H149" s="5" t="s">
        <v>108</v>
      </c>
      <c r="I149" s="5" t="s">
        <v>109</v>
      </c>
      <c r="J149" s="9">
        <v>3.4005037783375314</v>
      </c>
      <c r="K149" s="8">
        <v>7.9939</v>
      </c>
      <c r="L149" s="9">
        <v>10.2277</v>
      </c>
      <c r="M149" s="9">
        <v>73.2</v>
      </c>
      <c r="N149" s="9">
        <v>86.5</v>
      </c>
      <c r="O149" s="1">
        <v>3</v>
      </c>
      <c r="P149" s="21">
        <v>80.3</v>
      </c>
      <c r="Q149" s="1">
        <v>15.84</v>
      </c>
      <c r="R149" s="1">
        <v>80.459999999999994</v>
      </c>
      <c r="S149" s="1">
        <v>0</v>
      </c>
      <c r="T149" s="1">
        <v>0</v>
      </c>
      <c r="U149" s="1">
        <v>1</v>
      </c>
      <c r="V149" s="1">
        <v>0</v>
      </c>
      <c r="W149" s="1">
        <v>0</v>
      </c>
      <c r="X149" s="1">
        <v>0</v>
      </c>
    </row>
    <row r="150" spans="2:24" x14ac:dyDescent="0.2">
      <c r="B150" s="1">
        <v>1</v>
      </c>
      <c r="C150" s="2" t="s">
        <v>23</v>
      </c>
      <c r="D150" s="19" t="s">
        <v>244</v>
      </c>
      <c r="E150" s="2" t="s">
        <v>36</v>
      </c>
      <c r="F150" s="3">
        <v>4</v>
      </c>
      <c r="G150" s="4">
        <v>82.509999999999991</v>
      </c>
      <c r="H150" s="19" t="s">
        <v>254</v>
      </c>
      <c r="I150" s="19" t="s">
        <v>255</v>
      </c>
      <c r="J150" s="9">
        <v>2.7968383566403197</v>
      </c>
      <c r="K150" s="8">
        <v>1.125</v>
      </c>
      <c r="L150" s="9">
        <v>6.5125999999999999</v>
      </c>
      <c r="M150" s="9">
        <v>76.5</v>
      </c>
      <c r="N150" s="9">
        <v>87.1</v>
      </c>
      <c r="O150" s="1">
        <v>3</v>
      </c>
      <c r="P150" s="21">
        <v>82.5</v>
      </c>
      <c r="Q150" s="1">
        <v>12.62</v>
      </c>
      <c r="R150" s="1">
        <v>80.459999999999994</v>
      </c>
      <c r="S150" s="1">
        <v>0</v>
      </c>
      <c r="T150" s="1">
        <v>0</v>
      </c>
      <c r="U150" s="1">
        <v>1</v>
      </c>
      <c r="V150" s="1">
        <v>0</v>
      </c>
      <c r="W150" s="1">
        <v>0</v>
      </c>
      <c r="X150" s="1">
        <v>0</v>
      </c>
    </row>
    <row r="151" spans="2:24" x14ac:dyDescent="0.2">
      <c r="B151" s="1">
        <v>324</v>
      </c>
      <c r="C151" s="2" t="s">
        <v>28</v>
      </c>
      <c r="D151" s="20" t="s">
        <v>11</v>
      </c>
      <c r="E151" s="2" t="s">
        <v>12</v>
      </c>
      <c r="F151" s="3">
        <v>4</v>
      </c>
      <c r="G151" s="4">
        <v>88.51</v>
      </c>
      <c r="H151" s="5" t="s">
        <v>109</v>
      </c>
      <c r="I151" s="5" t="s">
        <v>110</v>
      </c>
      <c r="J151" s="7">
        <v>3.4243898202032486</v>
      </c>
      <c r="K151" s="8">
        <v>3.7199999999999997E-2</v>
      </c>
      <c r="L151" s="9">
        <v>10.3047</v>
      </c>
      <c r="M151" s="9">
        <v>82.5</v>
      </c>
      <c r="N151" s="9">
        <v>97.7</v>
      </c>
      <c r="O151" s="1">
        <v>3</v>
      </c>
      <c r="P151" s="21">
        <v>88.5</v>
      </c>
      <c r="Q151" s="1">
        <v>18.11</v>
      </c>
      <c r="R151" s="1">
        <v>80.459999999999994</v>
      </c>
      <c r="S151" s="1">
        <v>0</v>
      </c>
      <c r="T151" s="1">
        <v>0</v>
      </c>
      <c r="U151" s="1">
        <v>1</v>
      </c>
      <c r="V151" s="1">
        <v>0</v>
      </c>
      <c r="W151" s="1">
        <v>0</v>
      </c>
      <c r="X151" s="1">
        <v>0</v>
      </c>
    </row>
    <row r="152" spans="2:24" x14ac:dyDescent="0.2">
      <c r="B152" s="1">
        <v>227</v>
      </c>
      <c r="C152" s="2" t="s">
        <v>35</v>
      </c>
      <c r="D152" s="20" t="s">
        <v>30</v>
      </c>
      <c r="E152" s="2" t="s">
        <v>12</v>
      </c>
      <c r="F152" s="3">
        <v>4</v>
      </c>
      <c r="G152" s="4">
        <v>99.41</v>
      </c>
      <c r="H152" s="5" t="s">
        <v>110</v>
      </c>
      <c r="I152" s="5" t="s">
        <v>112</v>
      </c>
      <c r="J152" s="7">
        <v>2.7772952314774599</v>
      </c>
      <c r="K152" s="8">
        <v>-1.9883999999999999</v>
      </c>
      <c r="L152" s="9">
        <v>6.2110000000000003</v>
      </c>
      <c r="M152" s="9">
        <v>91.2</v>
      </c>
      <c r="N152" s="9">
        <v>107.69999999999999</v>
      </c>
      <c r="O152" s="1">
        <v>4</v>
      </c>
      <c r="P152" s="21">
        <v>99.4</v>
      </c>
      <c r="Q152" s="1">
        <v>19.68</v>
      </c>
      <c r="R152" s="1">
        <v>112.39</v>
      </c>
      <c r="S152" s="1">
        <v>0</v>
      </c>
      <c r="T152" s="1">
        <v>0</v>
      </c>
      <c r="U152" s="1">
        <v>0.02</v>
      </c>
      <c r="V152" s="1">
        <v>0.98</v>
      </c>
      <c r="W152" s="1">
        <v>0</v>
      </c>
      <c r="X152" s="1">
        <v>0</v>
      </c>
    </row>
    <row r="153" spans="2:24" x14ac:dyDescent="0.2">
      <c r="B153" s="1">
        <v>191</v>
      </c>
      <c r="C153" s="2" t="s">
        <v>44</v>
      </c>
      <c r="D153" s="20" t="s">
        <v>11</v>
      </c>
      <c r="E153" s="2" t="s">
        <v>20</v>
      </c>
      <c r="F153" s="3">
        <v>4</v>
      </c>
      <c r="G153" s="4">
        <v>105.10999999999999</v>
      </c>
      <c r="H153" s="5" t="s">
        <v>112</v>
      </c>
      <c r="I153" s="5" t="s">
        <v>115</v>
      </c>
      <c r="J153" s="4">
        <v>2.768609398071745</v>
      </c>
      <c r="K153" s="8">
        <v>0.14480000000000001</v>
      </c>
      <c r="L153" s="9">
        <v>8.1275999999999993</v>
      </c>
      <c r="M153" s="9">
        <v>97</v>
      </c>
      <c r="N153" s="9">
        <v>112.20000000000002</v>
      </c>
      <c r="O153" s="1">
        <v>4</v>
      </c>
      <c r="P153" s="21">
        <v>105.1</v>
      </c>
      <c r="Q153" s="1">
        <v>18.11</v>
      </c>
      <c r="R153" s="1">
        <v>113.04</v>
      </c>
      <c r="S153" s="1">
        <v>0</v>
      </c>
      <c r="T153" s="1">
        <v>0</v>
      </c>
      <c r="U153" s="1">
        <v>0</v>
      </c>
      <c r="V153" s="1">
        <v>1</v>
      </c>
      <c r="W153" s="1">
        <v>0</v>
      </c>
      <c r="X153" s="1">
        <v>0</v>
      </c>
    </row>
    <row r="154" spans="2:24" x14ac:dyDescent="0.2">
      <c r="B154" s="1">
        <v>26</v>
      </c>
      <c r="C154" s="2" t="s">
        <v>23</v>
      </c>
      <c r="D154" s="20" t="s">
        <v>241</v>
      </c>
      <c r="E154" s="2" t="s">
        <v>36</v>
      </c>
      <c r="F154" s="3">
        <v>4</v>
      </c>
      <c r="G154" s="4">
        <v>112.11</v>
      </c>
      <c r="H154" s="5" t="s">
        <v>112</v>
      </c>
      <c r="I154" s="5" t="s">
        <v>115</v>
      </c>
      <c r="J154" s="9">
        <v>3.8347954486232956</v>
      </c>
      <c r="K154" s="8">
        <v>1.3002</v>
      </c>
      <c r="L154" s="9">
        <v>11.3124</v>
      </c>
      <c r="M154" s="9">
        <v>107</v>
      </c>
      <c r="N154" s="9">
        <v>121.9</v>
      </c>
      <c r="O154" s="1">
        <v>4</v>
      </c>
      <c r="P154" s="21">
        <v>112.1</v>
      </c>
      <c r="Q154" s="1">
        <v>17.760000000000002</v>
      </c>
      <c r="R154" s="1">
        <v>113.04</v>
      </c>
      <c r="S154" s="1">
        <v>0</v>
      </c>
      <c r="T154" s="1">
        <v>0</v>
      </c>
      <c r="U154" s="1">
        <v>0</v>
      </c>
      <c r="V154" s="1">
        <v>1</v>
      </c>
      <c r="W154" s="1">
        <v>0</v>
      </c>
      <c r="X154" s="1">
        <v>0</v>
      </c>
    </row>
    <row r="155" spans="2:24" x14ac:dyDescent="0.2">
      <c r="B155" s="1">
        <v>37</v>
      </c>
      <c r="C155" s="2" t="s">
        <v>245</v>
      </c>
      <c r="D155" s="19" t="s">
        <v>246</v>
      </c>
      <c r="E155" s="2" t="s">
        <v>16</v>
      </c>
      <c r="F155" s="3">
        <v>4</v>
      </c>
      <c r="G155" s="4">
        <v>112.51</v>
      </c>
      <c r="H155" s="5" t="s">
        <v>112</v>
      </c>
      <c r="I155" s="5" t="s">
        <v>116</v>
      </c>
      <c r="J155" s="10">
        <v>3.6502214887518454</v>
      </c>
      <c r="K155" s="8">
        <v>-3.9035000000000002</v>
      </c>
      <c r="L155" s="9">
        <v>8.3060999999999989</v>
      </c>
      <c r="M155" s="9">
        <v>105.80000000000001</v>
      </c>
      <c r="N155" s="9">
        <v>120.10000000000001</v>
      </c>
      <c r="O155" s="1">
        <v>4</v>
      </c>
      <c r="P155" s="21">
        <v>112.5</v>
      </c>
      <c r="Q155" s="1">
        <v>17.05</v>
      </c>
      <c r="R155" s="1">
        <v>113.04</v>
      </c>
      <c r="S155" s="1">
        <v>0</v>
      </c>
      <c r="T155" s="1">
        <v>0</v>
      </c>
      <c r="U155" s="1">
        <v>0</v>
      </c>
      <c r="V155" s="1">
        <v>1</v>
      </c>
      <c r="W155" s="1">
        <v>0</v>
      </c>
      <c r="X155" s="1">
        <v>0</v>
      </c>
    </row>
    <row r="156" spans="2:24" x14ac:dyDescent="0.2">
      <c r="B156" s="1">
        <v>142</v>
      </c>
      <c r="C156" s="2" t="s">
        <v>47</v>
      </c>
      <c r="D156" s="2" t="s">
        <v>248</v>
      </c>
      <c r="E156" s="2" t="s">
        <v>24</v>
      </c>
      <c r="F156" s="3">
        <v>4</v>
      </c>
      <c r="G156" s="4">
        <v>112.51</v>
      </c>
      <c r="H156" s="1" t="s">
        <v>113</v>
      </c>
      <c r="I156" s="1" t="s">
        <v>114</v>
      </c>
      <c r="J156" s="9">
        <v>2.8684964822374708</v>
      </c>
      <c r="K156" s="8">
        <v>-7.1300000000000002E-2</v>
      </c>
      <c r="L156" s="9">
        <v>6.7927</v>
      </c>
      <c r="M156" s="9">
        <v>111.1</v>
      </c>
      <c r="N156" s="9">
        <v>118.9</v>
      </c>
      <c r="O156" s="1">
        <v>4</v>
      </c>
      <c r="P156" s="21">
        <v>112.5</v>
      </c>
      <c r="Q156" s="1">
        <v>9.2899999999999991</v>
      </c>
      <c r="R156" s="1">
        <v>113.04</v>
      </c>
      <c r="S156" s="1">
        <v>0</v>
      </c>
      <c r="T156" s="1">
        <v>0</v>
      </c>
      <c r="U156" s="1">
        <v>0</v>
      </c>
      <c r="V156" s="1">
        <v>1</v>
      </c>
      <c r="W156" s="1">
        <v>0</v>
      </c>
      <c r="X156" s="1">
        <v>0</v>
      </c>
    </row>
    <row r="157" spans="2:24" x14ac:dyDescent="0.2">
      <c r="B157" s="1">
        <v>313</v>
      </c>
      <c r="C157" s="2" t="s">
        <v>28</v>
      </c>
      <c r="D157" s="2" t="s">
        <v>30</v>
      </c>
      <c r="E157" s="2" t="s">
        <v>20</v>
      </c>
      <c r="F157" s="3">
        <v>4</v>
      </c>
      <c r="G157" s="4">
        <v>115.51</v>
      </c>
      <c r="H157" s="5" t="s">
        <v>115</v>
      </c>
      <c r="I157" s="5" t="s">
        <v>116</v>
      </c>
      <c r="J157" s="7">
        <v>2.6057500217145835</v>
      </c>
      <c r="K157" s="8">
        <v>2.5899999999999999E-2</v>
      </c>
      <c r="L157" s="9">
        <v>9.7512000000000008</v>
      </c>
      <c r="M157" s="9">
        <v>106.4</v>
      </c>
      <c r="N157" s="9">
        <v>123.8</v>
      </c>
      <c r="O157" s="1">
        <v>4</v>
      </c>
      <c r="P157" s="21">
        <v>115.5</v>
      </c>
      <c r="Q157" s="1">
        <v>20.74</v>
      </c>
      <c r="R157" s="1">
        <v>113.04</v>
      </c>
      <c r="S157" s="1">
        <v>0</v>
      </c>
      <c r="T157" s="1">
        <v>0</v>
      </c>
      <c r="U157" s="1">
        <v>0</v>
      </c>
      <c r="V157" s="1">
        <v>1</v>
      </c>
      <c r="W157" s="1">
        <v>0</v>
      </c>
      <c r="X157" s="1">
        <v>0</v>
      </c>
    </row>
    <row r="158" spans="2:24" x14ac:dyDescent="0.2">
      <c r="B158" s="1">
        <v>89</v>
      </c>
      <c r="C158" s="2" t="s">
        <v>40</v>
      </c>
      <c r="D158" s="19" t="s">
        <v>246</v>
      </c>
      <c r="E158" s="2" t="s">
        <v>36</v>
      </c>
      <c r="F158" s="3">
        <v>4</v>
      </c>
      <c r="G158" s="4">
        <v>118.51</v>
      </c>
      <c r="H158" s="5" t="s">
        <v>115</v>
      </c>
      <c r="I158" s="5" t="s">
        <v>116</v>
      </c>
      <c r="J158" s="10">
        <v>2.9054112742117608</v>
      </c>
      <c r="K158" s="8">
        <v>-66.156599999999997</v>
      </c>
      <c r="L158" s="9">
        <v>9.8315999999999999</v>
      </c>
      <c r="M158" s="9">
        <v>107.5</v>
      </c>
      <c r="N158" s="9">
        <v>127.4</v>
      </c>
      <c r="O158" s="1">
        <v>4</v>
      </c>
      <c r="P158" s="21">
        <v>118.5</v>
      </c>
      <c r="Q158" s="1">
        <v>23.72</v>
      </c>
      <c r="R158" s="1">
        <v>113.04</v>
      </c>
      <c r="S158" s="1">
        <v>0</v>
      </c>
      <c r="T158" s="1">
        <v>0</v>
      </c>
      <c r="U158" s="1">
        <v>0</v>
      </c>
      <c r="V158" s="1">
        <v>1</v>
      </c>
      <c r="W158" s="1">
        <v>0</v>
      </c>
      <c r="X158" s="1">
        <v>0</v>
      </c>
    </row>
    <row r="159" spans="2:24" x14ac:dyDescent="0.2">
      <c r="B159" s="1">
        <v>156</v>
      </c>
      <c r="C159" s="2" t="s">
        <v>15</v>
      </c>
      <c r="D159" s="20" t="s">
        <v>248</v>
      </c>
      <c r="E159" s="2" t="s">
        <v>16</v>
      </c>
      <c r="F159" s="3">
        <v>4</v>
      </c>
      <c r="G159" s="4">
        <v>129.70999999999998</v>
      </c>
      <c r="H159" s="1" t="s">
        <v>117</v>
      </c>
      <c r="I159" s="1" t="s">
        <v>118</v>
      </c>
      <c r="J159" s="9">
        <v>2.9857552332146269</v>
      </c>
      <c r="K159" s="8">
        <v>5.4300000000000001E-2</v>
      </c>
      <c r="L159" s="9">
        <v>6.1336000000000004</v>
      </c>
      <c r="M159" s="9">
        <v>123.2</v>
      </c>
      <c r="N159" s="9">
        <v>137.6</v>
      </c>
      <c r="O159" s="1">
        <v>4</v>
      </c>
      <c r="P159" s="21">
        <v>129.69999999999999</v>
      </c>
      <c r="Q159" s="1">
        <v>17.170000000000002</v>
      </c>
      <c r="R159" s="1">
        <v>114.5</v>
      </c>
      <c r="S159" s="1">
        <v>0</v>
      </c>
      <c r="T159" s="1">
        <v>0</v>
      </c>
      <c r="U159" s="1">
        <v>0</v>
      </c>
      <c r="V159" s="1">
        <v>0.96</v>
      </c>
      <c r="W159" s="1">
        <v>0.04</v>
      </c>
      <c r="X159" s="1">
        <v>0</v>
      </c>
    </row>
    <row r="160" spans="2:24" x14ac:dyDescent="0.2">
      <c r="B160" s="1">
        <v>190</v>
      </c>
      <c r="C160" s="2" t="s">
        <v>44</v>
      </c>
      <c r="D160" s="20" t="s">
        <v>30</v>
      </c>
      <c r="E160" s="2" t="s">
        <v>12</v>
      </c>
      <c r="F160" s="3">
        <v>4</v>
      </c>
      <c r="G160" s="4">
        <v>145.91</v>
      </c>
      <c r="H160" s="5" t="s">
        <v>116</v>
      </c>
      <c r="I160" s="5" t="s">
        <v>119</v>
      </c>
      <c r="J160" s="4">
        <v>3.0639277338660644</v>
      </c>
      <c r="K160" s="8">
        <v>0.1711</v>
      </c>
      <c r="L160" s="9">
        <v>6.0180999999999996</v>
      </c>
      <c r="M160" s="9">
        <v>141.4</v>
      </c>
      <c r="N160" s="9">
        <v>150.6</v>
      </c>
      <c r="O160" s="1">
        <v>5</v>
      </c>
      <c r="P160" s="21">
        <v>145.9</v>
      </c>
      <c r="Q160" s="1">
        <v>10.98</v>
      </c>
      <c r="R160" s="1">
        <v>149.46</v>
      </c>
      <c r="S160" s="1">
        <v>0</v>
      </c>
      <c r="T160" s="1">
        <v>0</v>
      </c>
      <c r="U160" s="1">
        <v>0</v>
      </c>
      <c r="V160" s="1">
        <v>0</v>
      </c>
      <c r="W160" s="1">
        <v>1</v>
      </c>
      <c r="X160" s="1">
        <v>0</v>
      </c>
    </row>
    <row r="161" spans="2:25" x14ac:dyDescent="0.2">
      <c r="B161" s="1">
        <v>308</v>
      </c>
      <c r="C161" s="2" t="s">
        <v>22</v>
      </c>
      <c r="D161" s="2" t="s">
        <v>31</v>
      </c>
      <c r="E161" s="2" t="s">
        <v>20</v>
      </c>
      <c r="F161" s="3">
        <v>4</v>
      </c>
      <c r="G161" s="4">
        <v>145.91</v>
      </c>
      <c r="H161" s="5" t="s">
        <v>116</v>
      </c>
      <c r="I161" s="5" t="s">
        <v>119</v>
      </c>
      <c r="J161" s="7">
        <v>2.5840354382002952</v>
      </c>
      <c r="K161" s="8">
        <v>16.858499999999999</v>
      </c>
      <c r="L161" s="9">
        <v>5.2942999999999998</v>
      </c>
      <c r="M161" s="9">
        <v>139.19999999999999</v>
      </c>
      <c r="N161" s="9">
        <v>151.1</v>
      </c>
      <c r="O161" s="1">
        <v>5</v>
      </c>
      <c r="P161" s="21">
        <v>145.9</v>
      </c>
      <c r="Q161" s="1">
        <v>14.19</v>
      </c>
      <c r="R161" s="1">
        <v>149.46</v>
      </c>
      <c r="S161" s="1">
        <v>0</v>
      </c>
      <c r="T161" s="1">
        <v>0</v>
      </c>
      <c r="U161" s="1">
        <v>0</v>
      </c>
      <c r="V161" s="1">
        <v>0</v>
      </c>
      <c r="W161" s="1">
        <v>1</v>
      </c>
      <c r="X161" s="1">
        <v>0</v>
      </c>
    </row>
    <row r="162" spans="2:25" x14ac:dyDescent="0.2">
      <c r="B162" s="1">
        <v>201</v>
      </c>
      <c r="C162" s="2" t="s">
        <v>44</v>
      </c>
      <c r="D162" s="2" t="s">
        <v>31</v>
      </c>
      <c r="E162" s="2" t="s">
        <v>12</v>
      </c>
      <c r="F162" s="3">
        <v>4</v>
      </c>
      <c r="G162" s="4">
        <v>147.91</v>
      </c>
      <c r="H162" s="5" t="s">
        <v>121</v>
      </c>
      <c r="I162" s="5" t="s">
        <v>119</v>
      </c>
      <c r="J162" s="4">
        <v>2.9640406497003386</v>
      </c>
      <c r="K162" s="8">
        <v>0.1928</v>
      </c>
      <c r="L162" s="9">
        <v>7.4107000000000003</v>
      </c>
      <c r="M162" s="9">
        <v>139.39999999999998</v>
      </c>
      <c r="N162" s="9">
        <v>154.9</v>
      </c>
      <c r="O162" s="1">
        <v>5</v>
      </c>
      <c r="P162" s="21">
        <v>147.9</v>
      </c>
      <c r="Q162" s="1">
        <v>18.46</v>
      </c>
      <c r="R162" s="1">
        <v>149.46</v>
      </c>
      <c r="S162" s="1">
        <v>0</v>
      </c>
      <c r="T162" s="1">
        <v>0</v>
      </c>
      <c r="U162" s="1">
        <v>0</v>
      </c>
      <c r="V162" s="1">
        <v>0</v>
      </c>
      <c r="W162" s="1">
        <v>1</v>
      </c>
      <c r="X162" s="1">
        <v>0</v>
      </c>
    </row>
    <row r="163" spans="2:25" x14ac:dyDescent="0.2">
      <c r="B163" s="1">
        <v>265</v>
      </c>
      <c r="C163" s="2" t="s">
        <v>76</v>
      </c>
      <c r="D163" s="2" t="s">
        <v>31</v>
      </c>
      <c r="E163" s="2" t="s">
        <v>12</v>
      </c>
      <c r="F163" s="3">
        <v>4</v>
      </c>
      <c r="G163" s="4">
        <v>147.91</v>
      </c>
      <c r="H163" s="5" t="s">
        <v>121</v>
      </c>
      <c r="I163" s="5" t="s">
        <v>119</v>
      </c>
      <c r="J163" s="4">
        <v>4.8792669156605575</v>
      </c>
      <c r="K163" s="8">
        <v>7.8491999999999997</v>
      </c>
      <c r="L163" s="9">
        <v>11.998000000000001</v>
      </c>
      <c r="M163" s="9">
        <v>140</v>
      </c>
      <c r="N163" s="9">
        <v>153.6</v>
      </c>
      <c r="O163" s="1">
        <v>5</v>
      </c>
      <c r="P163" s="21">
        <v>147.9</v>
      </c>
      <c r="Q163" s="1">
        <v>16.190000000000001</v>
      </c>
      <c r="R163" s="1">
        <v>149.46</v>
      </c>
      <c r="S163" s="1">
        <v>0</v>
      </c>
      <c r="T163" s="1">
        <v>0</v>
      </c>
      <c r="U163" s="1">
        <v>0</v>
      </c>
      <c r="V163" s="1">
        <v>0</v>
      </c>
      <c r="W163" s="1">
        <v>1</v>
      </c>
      <c r="X163" s="1">
        <v>0</v>
      </c>
    </row>
    <row r="164" spans="2:25" x14ac:dyDescent="0.2">
      <c r="B164" s="1">
        <v>108</v>
      </c>
      <c r="C164" s="2" t="s">
        <v>40</v>
      </c>
      <c r="D164" s="20" t="s">
        <v>248</v>
      </c>
      <c r="E164" s="2" t="s">
        <v>24</v>
      </c>
      <c r="F164" s="3">
        <v>4</v>
      </c>
      <c r="G164" s="4">
        <v>159.61000000000001</v>
      </c>
      <c r="H164" s="5" t="s">
        <v>119</v>
      </c>
      <c r="I164" s="5" t="s">
        <v>120</v>
      </c>
      <c r="J164" s="10">
        <v>3.5829062798575522</v>
      </c>
      <c r="K164" s="8">
        <v>76.346500000000006</v>
      </c>
      <c r="L164" s="9">
        <v>10.252600000000001</v>
      </c>
      <c r="M164" s="9">
        <v>150.89999999999998</v>
      </c>
      <c r="N164" s="9">
        <v>166.2</v>
      </c>
      <c r="O164" s="1">
        <v>5</v>
      </c>
      <c r="P164" s="21">
        <v>159.6</v>
      </c>
      <c r="Q164" s="1">
        <v>18.23</v>
      </c>
      <c r="R164" s="1">
        <v>149.46</v>
      </c>
      <c r="S164" s="1">
        <v>0</v>
      </c>
      <c r="T164" s="1">
        <v>0</v>
      </c>
      <c r="U164" s="1">
        <v>0</v>
      </c>
      <c r="V164" s="1">
        <v>0</v>
      </c>
      <c r="W164" s="1">
        <v>1</v>
      </c>
      <c r="X164" s="1">
        <v>0</v>
      </c>
    </row>
    <row r="165" spans="2:25" x14ac:dyDescent="0.2">
      <c r="B165" s="1">
        <v>162</v>
      </c>
      <c r="C165" s="2" t="s">
        <v>243</v>
      </c>
      <c r="D165" s="19" t="s">
        <v>244</v>
      </c>
      <c r="E165" s="2" t="s">
        <v>36</v>
      </c>
      <c r="F165" s="3">
        <v>4</v>
      </c>
      <c r="G165" s="4">
        <v>160.61000000000001</v>
      </c>
      <c r="H165" s="5" t="s">
        <v>119</v>
      </c>
      <c r="I165" s="5" t="s">
        <v>120</v>
      </c>
      <c r="J165" s="9">
        <v>2.6643793972031617</v>
      </c>
      <c r="K165" s="8">
        <v>-3.5499999999999997E-2</v>
      </c>
      <c r="L165" s="9">
        <v>8.7696000000000005</v>
      </c>
      <c r="M165" s="9">
        <v>153.4</v>
      </c>
      <c r="N165" s="9">
        <v>169.6</v>
      </c>
      <c r="O165" s="1">
        <v>5</v>
      </c>
      <c r="P165" s="21">
        <v>160.6</v>
      </c>
      <c r="Q165" s="1">
        <v>19.29</v>
      </c>
      <c r="R165" s="1">
        <v>149.46</v>
      </c>
      <c r="S165" s="1">
        <v>0</v>
      </c>
      <c r="T165" s="1">
        <v>0</v>
      </c>
      <c r="U165" s="1">
        <v>0</v>
      </c>
      <c r="V165" s="1">
        <v>0</v>
      </c>
      <c r="W165" s="1">
        <v>1</v>
      </c>
      <c r="X165" s="1">
        <v>0</v>
      </c>
    </row>
    <row r="166" spans="2:25" x14ac:dyDescent="0.2">
      <c r="B166" s="1">
        <v>245</v>
      </c>
      <c r="C166" s="2" t="s">
        <v>19</v>
      </c>
      <c r="D166" s="20" t="s">
        <v>11</v>
      </c>
      <c r="E166" s="2" t="s">
        <v>20</v>
      </c>
      <c r="F166" s="3">
        <v>4</v>
      </c>
      <c r="G166" s="4">
        <v>189.31</v>
      </c>
      <c r="H166" s="6" t="s">
        <v>122</v>
      </c>
      <c r="I166" s="5" t="s">
        <v>123</v>
      </c>
      <c r="J166" s="4">
        <v>3.7414227395118562</v>
      </c>
      <c r="K166" s="8">
        <v>1.3251999999999999</v>
      </c>
      <c r="L166" s="9">
        <v>13.993600000000001</v>
      </c>
      <c r="M166" s="9">
        <v>182.4</v>
      </c>
      <c r="N166" s="9">
        <v>195.1</v>
      </c>
      <c r="O166" s="1">
        <v>6</v>
      </c>
      <c r="P166" s="21">
        <v>189.3</v>
      </c>
      <c r="Q166" s="1">
        <v>15.13</v>
      </c>
      <c r="R166" s="1">
        <v>193.15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1</v>
      </c>
    </row>
    <row r="167" spans="2:25" x14ac:dyDescent="0.2">
      <c r="B167" s="1">
        <v>214</v>
      </c>
      <c r="C167" s="2" t="s">
        <v>27</v>
      </c>
      <c r="D167" s="20" t="s">
        <v>11</v>
      </c>
      <c r="E167" s="2" t="s">
        <v>12</v>
      </c>
      <c r="F167" s="3">
        <v>4</v>
      </c>
      <c r="G167" s="4">
        <v>195.31</v>
      </c>
      <c r="H167" s="6" t="s">
        <v>122</v>
      </c>
      <c r="I167" s="5" t="s">
        <v>123</v>
      </c>
      <c r="J167" s="4">
        <v>2.9444975245374794</v>
      </c>
      <c r="K167" s="8">
        <v>-0.30780000000000002</v>
      </c>
      <c r="L167" s="9">
        <v>7.7438999999999991</v>
      </c>
      <c r="M167" s="9">
        <v>186.8</v>
      </c>
      <c r="N167" s="9">
        <v>196.3</v>
      </c>
      <c r="O167" s="1">
        <v>6</v>
      </c>
      <c r="P167" s="21">
        <v>195.3</v>
      </c>
      <c r="Q167" s="1">
        <v>11.33</v>
      </c>
      <c r="R167" s="1">
        <v>193.15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1</v>
      </c>
    </row>
    <row r="168" spans="2:25" x14ac:dyDescent="0.2">
      <c r="B168" s="1">
        <v>71</v>
      </c>
      <c r="C168" s="2" t="s">
        <v>249</v>
      </c>
      <c r="D168" s="20" t="s">
        <v>240</v>
      </c>
      <c r="E168" s="2" t="s">
        <v>24</v>
      </c>
      <c r="F168" s="3">
        <v>5</v>
      </c>
      <c r="G168" s="4">
        <v>7.31</v>
      </c>
      <c r="H168" s="6" t="s">
        <v>126</v>
      </c>
      <c r="I168" s="6" t="s">
        <v>125</v>
      </c>
      <c r="J168" s="10">
        <v>2.7599235646660301</v>
      </c>
      <c r="K168" s="8">
        <v>3.4496000000000002</v>
      </c>
      <c r="L168" s="9">
        <v>9.9945000000000004</v>
      </c>
      <c r="M168" s="9">
        <v>1.0999999999999999</v>
      </c>
      <c r="N168" s="9">
        <v>8.3000000000000007</v>
      </c>
      <c r="O168" s="1">
        <v>1</v>
      </c>
      <c r="P168" s="21">
        <v>7.3</v>
      </c>
      <c r="Q168" s="1">
        <v>8.58</v>
      </c>
      <c r="R168" s="1">
        <v>9.08</v>
      </c>
      <c r="S168" s="1">
        <v>1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</row>
    <row r="169" spans="2:25" x14ac:dyDescent="0.2">
      <c r="B169" s="1">
        <v>314</v>
      </c>
      <c r="C169" s="20" t="s">
        <v>28</v>
      </c>
      <c r="D169" s="20" t="s">
        <v>30</v>
      </c>
      <c r="E169" s="2" t="s">
        <v>20</v>
      </c>
      <c r="F169" s="3">
        <v>5</v>
      </c>
      <c r="G169" s="4">
        <v>8.3099999999999987</v>
      </c>
      <c r="H169" s="13" t="s">
        <v>124</v>
      </c>
      <c r="I169" s="6" t="s">
        <v>125</v>
      </c>
      <c r="J169" s="7">
        <v>2.6752366889603056</v>
      </c>
      <c r="K169" s="8">
        <v>2.1700000000000001E-2</v>
      </c>
      <c r="L169" s="9">
        <v>6.0716000000000001</v>
      </c>
      <c r="M169" s="9">
        <v>0</v>
      </c>
      <c r="N169" s="9">
        <v>16.8</v>
      </c>
      <c r="O169" s="1">
        <v>1</v>
      </c>
      <c r="P169" s="21">
        <v>8.3000000000000007</v>
      </c>
      <c r="Q169" s="1">
        <v>20.03</v>
      </c>
      <c r="R169" s="1">
        <v>9.08</v>
      </c>
      <c r="S169" s="1">
        <v>1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</row>
    <row r="170" spans="2:25" x14ac:dyDescent="0.2">
      <c r="B170" s="1">
        <v>75</v>
      </c>
      <c r="C170" s="2" t="s">
        <v>249</v>
      </c>
      <c r="D170" s="20" t="s">
        <v>248</v>
      </c>
      <c r="E170" s="2" t="s">
        <v>36</v>
      </c>
      <c r="F170" s="3">
        <v>5</v>
      </c>
      <c r="G170" s="4">
        <v>17.21</v>
      </c>
      <c r="H170" s="6" t="s">
        <v>125</v>
      </c>
      <c r="I170" s="5" t="s">
        <v>82</v>
      </c>
      <c r="J170" s="10">
        <v>3.1942152349517938</v>
      </c>
      <c r="K170" s="8">
        <v>-5.3030999999999997</v>
      </c>
      <c r="L170" s="9">
        <v>36.646299999999997</v>
      </c>
      <c r="M170" s="9">
        <v>8.6999999999999993</v>
      </c>
      <c r="N170" s="9">
        <v>23.5</v>
      </c>
      <c r="O170" s="1">
        <v>1</v>
      </c>
      <c r="P170" s="21">
        <v>17.2</v>
      </c>
      <c r="Q170" s="1">
        <v>17.64</v>
      </c>
      <c r="R170" s="1">
        <v>9.08</v>
      </c>
      <c r="S170" s="1">
        <v>1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</row>
    <row r="171" spans="2:25" x14ac:dyDescent="0.2">
      <c r="B171" s="1">
        <v>69</v>
      </c>
      <c r="C171" s="2" t="s">
        <v>249</v>
      </c>
      <c r="D171" s="20" t="s">
        <v>240</v>
      </c>
      <c r="E171" s="2" t="s">
        <v>36</v>
      </c>
      <c r="F171" s="3">
        <v>5</v>
      </c>
      <c r="G171" s="4">
        <v>31.71</v>
      </c>
      <c r="H171" s="6" t="s">
        <v>125</v>
      </c>
      <c r="I171" s="5" t="s">
        <v>83</v>
      </c>
      <c r="J171" s="10">
        <v>2.6947798141231654</v>
      </c>
      <c r="K171" s="8">
        <v>2.6053000000000002</v>
      </c>
      <c r="L171" s="9">
        <v>9.7787000000000006</v>
      </c>
      <c r="M171" s="9">
        <v>22.1</v>
      </c>
      <c r="N171" s="9">
        <v>41.8</v>
      </c>
      <c r="O171" s="1">
        <v>2</v>
      </c>
      <c r="P171" s="21">
        <v>31.7</v>
      </c>
      <c r="Q171" s="1">
        <v>23.48</v>
      </c>
      <c r="R171" s="1">
        <v>42.03</v>
      </c>
      <c r="S171" s="1">
        <v>0</v>
      </c>
      <c r="T171" s="1">
        <v>1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</row>
    <row r="172" spans="2:25" x14ac:dyDescent="0.2">
      <c r="B172" s="1">
        <v>64</v>
      </c>
      <c r="C172" s="2" t="s">
        <v>249</v>
      </c>
      <c r="D172" s="19" t="s">
        <v>246</v>
      </c>
      <c r="E172" s="2" t="s">
        <v>16</v>
      </c>
      <c r="F172" s="3">
        <v>5</v>
      </c>
      <c r="G172" s="4">
        <v>36.71</v>
      </c>
      <c r="H172" s="5" t="s">
        <v>82</v>
      </c>
      <c r="I172" s="5" t="s">
        <v>83</v>
      </c>
      <c r="J172" s="10">
        <v>2.5905498132545817</v>
      </c>
      <c r="K172" s="8">
        <v>3.2058</v>
      </c>
      <c r="L172" s="9">
        <v>9.7359000000000009</v>
      </c>
      <c r="M172" s="9">
        <v>21.9</v>
      </c>
      <c r="N172" s="9">
        <v>41.699999999999996</v>
      </c>
      <c r="O172" s="1">
        <v>2</v>
      </c>
      <c r="P172" s="21">
        <v>36.700000000000003</v>
      </c>
      <c r="Q172" s="1">
        <v>23.6</v>
      </c>
      <c r="R172" s="1">
        <v>42.03</v>
      </c>
      <c r="S172" s="1">
        <v>0</v>
      </c>
      <c r="T172" s="1">
        <v>1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</row>
    <row r="173" spans="2:25" x14ac:dyDescent="0.2">
      <c r="B173" s="1">
        <v>247</v>
      </c>
      <c r="C173" s="20" t="s">
        <v>19</v>
      </c>
      <c r="D173" s="20" t="s">
        <v>11</v>
      </c>
      <c r="E173" s="2" t="s">
        <v>12</v>
      </c>
      <c r="F173" s="3">
        <v>5</v>
      </c>
      <c r="G173" s="4">
        <v>42.41</v>
      </c>
      <c r="H173" s="5" t="s">
        <v>82</v>
      </c>
      <c r="I173" s="5" t="s">
        <v>127</v>
      </c>
      <c r="J173" s="4">
        <v>3.9672544080604535</v>
      </c>
      <c r="K173" s="8">
        <v>-1.1387</v>
      </c>
      <c r="L173" s="9">
        <v>8.1113999999999997</v>
      </c>
      <c r="M173" s="9">
        <v>36.1</v>
      </c>
      <c r="N173" s="9">
        <v>46.400000000000006</v>
      </c>
      <c r="O173" s="1">
        <v>2</v>
      </c>
      <c r="P173" s="21">
        <v>42.4</v>
      </c>
      <c r="Q173" s="1">
        <v>12.27</v>
      </c>
      <c r="R173" s="1">
        <v>42.03</v>
      </c>
      <c r="S173" s="1">
        <v>0</v>
      </c>
      <c r="T173" s="1">
        <v>1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</row>
    <row r="174" spans="2:25" x14ac:dyDescent="0.2">
      <c r="B174" s="1">
        <v>6</v>
      </c>
      <c r="C174" s="2" t="s">
        <v>23</v>
      </c>
      <c r="D174" s="19" t="s">
        <v>246</v>
      </c>
      <c r="E174" s="2" t="s">
        <v>36</v>
      </c>
      <c r="F174" s="3">
        <v>5</v>
      </c>
      <c r="G174" s="4">
        <v>44.41</v>
      </c>
      <c r="H174" s="5" t="s">
        <v>83</v>
      </c>
      <c r="I174" s="5" t="s">
        <v>127</v>
      </c>
      <c r="J174" s="9">
        <v>4.5644054547033788</v>
      </c>
      <c r="K174" s="8">
        <v>1.9608000000000001</v>
      </c>
      <c r="L174" s="9">
        <v>12.634300000000001</v>
      </c>
      <c r="M174" s="9">
        <v>38.9</v>
      </c>
      <c r="N174" s="9">
        <v>48.6</v>
      </c>
      <c r="O174" s="1">
        <v>2</v>
      </c>
      <c r="P174" s="21">
        <v>44.4</v>
      </c>
      <c r="Q174" s="1">
        <v>11.56</v>
      </c>
      <c r="R174" s="1">
        <v>42.03</v>
      </c>
      <c r="S174" s="1">
        <v>0</v>
      </c>
      <c r="T174" s="1">
        <v>1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</row>
    <row r="175" spans="2:25" x14ac:dyDescent="0.2">
      <c r="B175" s="1">
        <v>259</v>
      </c>
      <c r="C175" s="2" t="s">
        <v>76</v>
      </c>
      <c r="D175" s="20" t="s">
        <v>11</v>
      </c>
      <c r="E175" s="2" t="s">
        <v>12</v>
      </c>
      <c r="F175" s="3">
        <v>5</v>
      </c>
      <c r="G175" s="4">
        <v>52.71</v>
      </c>
      <c r="H175" s="5" t="s">
        <v>127</v>
      </c>
      <c r="I175" s="6" t="s">
        <v>129</v>
      </c>
      <c r="J175" s="4">
        <v>3.0096412750803441</v>
      </c>
      <c r="K175" s="8">
        <v>-4.2778999999999998</v>
      </c>
      <c r="L175" s="9">
        <v>7.9030000000000005</v>
      </c>
      <c r="M175" s="9">
        <v>39</v>
      </c>
      <c r="N175" s="9">
        <v>59.699999999999996</v>
      </c>
      <c r="O175" s="15" t="s">
        <v>128</v>
      </c>
      <c r="P175" s="21">
        <v>52.7</v>
      </c>
      <c r="Q175" s="1">
        <v>24.66</v>
      </c>
      <c r="R175" s="1">
        <v>51.98</v>
      </c>
      <c r="S175" s="1">
        <v>0</v>
      </c>
      <c r="T175" s="1">
        <v>0.44</v>
      </c>
      <c r="U175" s="1">
        <v>0.56000000000000005</v>
      </c>
      <c r="V175" s="1">
        <v>0</v>
      </c>
      <c r="W175" s="1">
        <v>0</v>
      </c>
      <c r="X175" s="1">
        <v>0</v>
      </c>
      <c r="Y175" s="1">
        <v>0</v>
      </c>
    </row>
    <row r="176" spans="2:25" x14ac:dyDescent="0.2">
      <c r="B176" s="1">
        <v>49</v>
      </c>
      <c r="C176" s="2" t="s">
        <v>245</v>
      </c>
      <c r="D176" s="20" t="s">
        <v>248</v>
      </c>
      <c r="E176" s="2" t="s">
        <v>36</v>
      </c>
      <c r="F176" s="3">
        <v>5</v>
      </c>
      <c r="G176" s="4">
        <v>58.209999999999994</v>
      </c>
      <c r="H176" s="5" t="s">
        <v>127</v>
      </c>
      <c r="I176" s="5" t="s">
        <v>130</v>
      </c>
      <c r="J176" s="10">
        <v>3.7609658646747155</v>
      </c>
      <c r="K176" s="8">
        <v>-7.2858000000000001</v>
      </c>
      <c r="L176" s="9">
        <v>11.293100000000001</v>
      </c>
      <c r="M176" s="9">
        <v>48.6</v>
      </c>
      <c r="N176" s="9">
        <v>64.8</v>
      </c>
      <c r="O176" s="1">
        <v>3</v>
      </c>
      <c r="P176" s="21">
        <v>58.2</v>
      </c>
      <c r="Q176" s="1">
        <v>19.29</v>
      </c>
      <c r="R176" s="1">
        <v>59.61</v>
      </c>
      <c r="S176" s="1">
        <v>0</v>
      </c>
      <c r="T176" s="1">
        <v>0.01</v>
      </c>
      <c r="U176" s="1">
        <v>0.99</v>
      </c>
      <c r="V176" s="1">
        <v>0</v>
      </c>
      <c r="W176" s="1">
        <v>0</v>
      </c>
      <c r="X176" s="1">
        <v>0</v>
      </c>
      <c r="Y176" s="1">
        <v>0</v>
      </c>
    </row>
    <row r="177" spans="2:25" x14ac:dyDescent="0.2">
      <c r="B177" s="1">
        <v>172</v>
      </c>
      <c r="C177" s="2" t="s">
        <v>243</v>
      </c>
      <c r="D177" s="19" t="s">
        <v>246</v>
      </c>
      <c r="E177" s="2" t="s">
        <v>24</v>
      </c>
      <c r="F177" s="3">
        <v>5</v>
      </c>
      <c r="G177" s="4">
        <v>63.21</v>
      </c>
      <c r="H177" s="6" t="s">
        <v>129</v>
      </c>
      <c r="I177" s="5" t="s">
        <v>130</v>
      </c>
      <c r="J177" s="9">
        <v>2.5558064796317206</v>
      </c>
      <c r="K177" s="8">
        <v>3.4599999999999999E-2</v>
      </c>
      <c r="L177" s="9">
        <v>9.095699999999999</v>
      </c>
      <c r="M177" s="9">
        <v>58.099999999999994</v>
      </c>
      <c r="N177" s="9">
        <v>73</v>
      </c>
      <c r="O177" s="1">
        <v>3</v>
      </c>
      <c r="P177" s="21">
        <v>63.2</v>
      </c>
      <c r="Q177" s="1">
        <v>17.760000000000002</v>
      </c>
      <c r="R177" s="1">
        <v>59.79</v>
      </c>
      <c r="S177" s="1">
        <v>0</v>
      </c>
      <c r="T177" s="1">
        <v>0</v>
      </c>
      <c r="U177" s="1">
        <v>1</v>
      </c>
      <c r="V177" s="1">
        <v>0</v>
      </c>
      <c r="W177" s="1">
        <v>0</v>
      </c>
      <c r="X177" s="1">
        <v>0</v>
      </c>
      <c r="Y177" s="1">
        <v>0</v>
      </c>
    </row>
    <row r="178" spans="2:25" x14ac:dyDescent="0.2">
      <c r="B178" s="1">
        <v>277</v>
      </c>
      <c r="C178" s="2" t="s">
        <v>42</v>
      </c>
      <c r="D178" s="2" t="s">
        <v>31</v>
      </c>
      <c r="E178" s="2" t="s">
        <v>20</v>
      </c>
      <c r="F178" s="3">
        <v>5</v>
      </c>
      <c r="G178" s="4">
        <v>92.91</v>
      </c>
      <c r="H178" s="5" t="s">
        <v>133</v>
      </c>
      <c r="I178" s="5" t="s">
        <v>131</v>
      </c>
      <c r="J178" s="7">
        <v>3.0291844002432033</v>
      </c>
      <c r="K178" s="8">
        <v>-5.6406999999999998</v>
      </c>
      <c r="L178" s="9">
        <v>14.568700000000002</v>
      </c>
      <c r="M178" s="9">
        <v>84.899999999999991</v>
      </c>
      <c r="N178" s="9">
        <v>107.69999999999999</v>
      </c>
      <c r="O178" s="1">
        <v>4</v>
      </c>
      <c r="P178" s="21">
        <v>92.9</v>
      </c>
      <c r="Q178" s="1">
        <v>27.17</v>
      </c>
      <c r="R178" s="1">
        <v>104.3</v>
      </c>
      <c r="S178" s="1">
        <v>0</v>
      </c>
      <c r="T178" s="1">
        <v>0</v>
      </c>
      <c r="U178" s="1">
        <v>0</v>
      </c>
      <c r="V178" s="1">
        <v>1</v>
      </c>
      <c r="W178" s="1">
        <v>0</v>
      </c>
      <c r="X178" s="1">
        <v>0</v>
      </c>
      <c r="Y178" s="1">
        <v>0</v>
      </c>
    </row>
    <row r="179" spans="2:25" x14ac:dyDescent="0.2">
      <c r="B179" s="1">
        <v>293</v>
      </c>
      <c r="C179" s="20" t="s">
        <v>10</v>
      </c>
      <c r="D179" s="20" t="s">
        <v>31</v>
      </c>
      <c r="E179" s="2" t="s">
        <v>20</v>
      </c>
      <c r="F179" s="3">
        <v>5</v>
      </c>
      <c r="G179" s="4">
        <v>98.71</v>
      </c>
      <c r="H179" s="5" t="s">
        <v>133</v>
      </c>
      <c r="I179" s="5" t="s">
        <v>132</v>
      </c>
      <c r="J179" s="7">
        <v>2.9531833579431948</v>
      </c>
      <c r="K179" s="8">
        <v>-3.0663999999999998</v>
      </c>
      <c r="L179" s="9">
        <v>5.6637000000000004</v>
      </c>
      <c r="M179" s="9">
        <v>90.2</v>
      </c>
      <c r="N179" s="9">
        <v>108.89999999999999</v>
      </c>
      <c r="O179" s="1">
        <v>4</v>
      </c>
      <c r="P179" s="21">
        <v>98.7</v>
      </c>
      <c r="Q179" s="1">
        <v>22.27</v>
      </c>
      <c r="R179" s="1">
        <v>104.3</v>
      </c>
      <c r="S179" s="1">
        <v>0</v>
      </c>
      <c r="T179" s="1">
        <v>0</v>
      </c>
      <c r="U179" s="1">
        <v>0</v>
      </c>
      <c r="V179" s="1">
        <v>1</v>
      </c>
      <c r="W179" s="1">
        <v>0</v>
      </c>
      <c r="X179" s="1">
        <v>0</v>
      </c>
      <c r="Y179" s="1">
        <v>0</v>
      </c>
    </row>
    <row r="180" spans="2:25" x14ac:dyDescent="0.2">
      <c r="B180" s="1">
        <v>101</v>
      </c>
      <c r="C180" s="2" t="s">
        <v>40</v>
      </c>
      <c r="D180" s="2" t="s">
        <v>240</v>
      </c>
      <c r="E180" s="2" t="s">
        <v>24</v>
      </c>
      <c r="F180" s="3">
        <v>5</v>
      </c>
      <c r="G180" s="4">
        <v>104.71</v>
      </c>
      <c r="H180" s="5" t="s">
        <v>131</v>
      </c>
      <c r="I180" s="5" t="s">
        <v>132</v>
      </c>
      <c r="J180" s="10">
        <v>2.9227829410231916</v>
      </c>
      <c r="K180" s="8">
        <v>-67.104399999999998</v>
      </c>
      <c r="L180" s="9">
        <v>13.825299999999999</v>
      </c>
      <c r="M180" s="9">
        <v>98.7</v>
      </c>
      <c r="N180" s="9">
        <v>112.99999999999999</v>
      </c>
      <c r="O180" s="1">
        <v>4</v>
      </c>
      <c r="P180" s="21">
        <v>104.7</v>
      </c>
      <c r="Q180" s="1">
        <v>17.05</v>
      </c>
      <c r="R180" s="1">
        <v>104.3</v>
      </c>
      <c r="S180" s="1">
        <v>0</v>
      </c>
      <c r="T180" s="1">
        <v>0</v>
      </c>
      <c r="U180" s="1">
        <v>0</v>
      </c>
      <c r="V180" s="1">
        <v>1</v>
      </c>
      <c r="W180" s="1">
        <v>0</v>
      </c>
      <c r="X180" s="1">
        <v>0</v>
      </c>
      <c r="Y180" s="1">
        <v>0</v>
      </c>
    </row>
    <row r="181" spans="2:25" x14ac:dyDescent="0.2">
      <c r="B181" s="1">
        <v>325</v>
      </c>
      <c r="C181" s="2" t="s">
        <v>28</v>
      </c>
      <c r="D181" s="2" t="s">
        <v>11</v>
      </c>
      <c r="E181" s="2" t="s">
        <v>12</v>
      </c>
      <c r="F181" s="3">
        <v>5</v>
      </c>
      <c r="G181" s="4">
        <v>104.71</v>
      </c>
      <c r="H181" s="5" t="s">
        <v>131</v>
      </c>
      <c r="I181" s="5" t="s">
        <v>132</v>
      </c>
      <c r="J181" s="7">
        <v>2.516720229306002</v>
      </c>
      <c r="K181" s="8">
        <v>-3.9399999999999998E-2</v>
      </c>
      <c r="L181" s="9">
        <v>11.281499999999999</v>
      </c>
      <c r="M181" s="9">
        <v>83.8</v>
      </c>
      <c r="N181" s="9">
        <v>112.7</v>
      </c>
      <c r="O181" s="1">
        <v>4</v>
      </c>
      <c r="P181" s="21">
        <v>104.7</v>
      </c>
      <c r="Q181" s="1">
        <v>34.42</v>
      </c>
      <c r="R181" s="1">
        <v>104.3</v>
      </c>
      <c r="S181" s="1">
        <v>0</v>
      </c>
      <c r="T181" s="1">
        <v>0</v>
      </c>
      <c r="U181" s="1">
        <v>0</v>
      </c>
      <c r="V181" s="1">
        <v>1</v>
      </c>
      <c r="W181" s="1">
        <v>0</v>
      </c>
      <c r="X181" s="1">
        <v>0</v>
      </c>
      <c r="Y181" s="1">
        <v>0</v>
      </c>
    </row>
    <row r="182" spans="2:25" x14ac:dyDescent="0.2">
      <c r="B182" s="1">
        <v>183</v>
      </c>
      <c r="C182" s="2" t="s">
        <v>243</v>
      </c>
      <c r="D182" s="2" t="s">
        <v>248</v>
      </c>
      <c r="E182" s="2" t="s">
        <v>24</v>
      </c>
      <c r="F182" s="3">
        <v>5</v>
      </c>
      <c r="G182" s="4">
        <v>105.71</v>
      </c>
      <c r="H182" s="5" t="s">
        <v>131</v>
      </c>
      <c r="I182" s="5" t="s">
        <v>132</v>
      </c>
      <c r="J182" s="9">
        <v>2.6643793972031617</v>
      </c>
      <c r="K182" s="8">
        <v>4.2299999999999997E-2</v>
      </c>
      <c r="L182" s="9">
        <v>17.502200000000002</v>
      </c>
      <c r="M182" s="9">
        <v>87.6</v>
      </c>
      <c r="N182" s="9">
        <v>113.6</v>
      </c>
      <c r="O182" s="1">
        <v>4</v>
      </c>
      <c r="P182" s="21">
        <v>105.7</v>
      </c>
      <c r="Q182" s="1">
        <v>30.97</v>
      </c>
      <c r="R182" s="1">
        <v>104.3</v>
      </c>
      <c r="S182" s="1">
        <v>0</v>
      </c>
      <c r="T182" s="1">
        <v>0</v>
      </c>
      <c r="U182" s="1">
        <v>0</v>
      </c>
      <c r="V182" s="1">
        <v>1</v>
      </c>
      <c r="W182" s="1">
        <v>0</v>
      </c>
      <c r="X182" s="1">
        <v>0</v>
      </c>
      <c r="Y182" s="1">
        <v>0</v>
      </c>
    </row>
    <row r="183" spans="2:25" x14ac:dyDescent="0.2">
      <c r="B183" s="1">
        <v>76</v>
      </c>
      <c r="C183" s="20" t="s">
        <v>249</v>
      </c>
      <c r="D183" s="2" t="s">
        <v>248</v>
      </c>
      <c r="E183" s="2" t="s">
        <v>24</v>
      </c>
      <c r="F183" s="3">
        <v>5</v>
      </c>
      <c r="G183" s="4">
        <v>107.71</v>
      </c>
      <c r="H183" s="5" t="s">
        <v>131</v>
      </c>
      <c r="I183" s="5" t="s">
        <v>132</v>
      </c>
      <c r="J183" s="10">
        <v>3.3353600277946667</v>
      </c>
      <c r="K183" s="8">
        <v>5.3621999999999996</v>
      </c>
      <c r="L183" s="9">
        <v>30.748900000000003</v>
      </c>
      <c r="M183" s="9">
        <v>101.8</v>
      </c>
      <c r="N183" s="9">
        <v>111.9</v>
      </c>
      <c r="O183" s="1">
        <v>4</v>
      </c>
      <c r="P183" s="21">
        <v>107.7</v>
      </c>
      <c r="Q183" s="1">
        <v>12.03</v>
      </c>
      <c r="R183" s="1">
        <v>104.3</v>
      </c>
      <c r="S183" s="1">
        <v>0</v>
      </c>
      <c r="T183" s="1">
        <v>0</v>
      </c>
      <c r="U183" s="1">
        <v>0</v>
      </c>
      <c r="V183" s="1">
        <v>1</v>
      </c>
      <c r="W183" s="1">
        <v>0</v>
      </c>
      <c r="X183" s="1">
        <v>0</v>
      </c>
      <c r="Y183" s="1">
        <v>0</v>
      </c>
    </row>
    <row r="184" spans="2:25" x14ac:dyDescent="0.2">
      <c r="B184" s="1">
        <v>103</v>
      </c>
      <c r="C184" s="2" t="s">
        <v>40</v>
      </c>
      <c r="D184" s="2" t="s">
        <v>248</v>
      </c>
      <c r="E184" s="2" t="s">
        <v>36</v>
      </c>
      <c r="F184" s="3">
        <v>5</v>
      </c>
      <c r="G184" s="4">
        <v>129.01</v>
      </c>
      <c r="H184" s="5" t="s">
        <v>132</v>
      </c>
      <c r="I184" s="5" t="s">
        <v>136</v>
      </c>
      <c r="J184" s="10">
        <v>2.5188916876574305</v>
      </c>
      <c r="K184" s="8">
        <v>-134.1746</v>
      </c>
      <c r="L184" s="9">
        <v>35.4161</v>
      </c>
      <c r="M184" s="9">
        <v>117</v>
      </c>
      <c r="N184" s="9">
        <v>134.80000000000001</v>
      </c>
      <c r="O184" s="1">
        <v>5</v>
      </c>
      <c r="P184" s="21">
        <v>129</v>
      </c>
      <c r="Q184" s="1">
        <v>21.21</v>
      </c>
      <c r="R184" s="1">
        <v>135.43</v>
      </c>
      <c r="S184" s="1">
        <v>0</v>
      </c>
      <c r="T184" s="1">
        <v>0</v>
      </c>
      <c r="U184" s="1">
        <v>0</v>
      </c>
      <c r="V184" s="1">
        <v>0</v>
      </c>
      <c r="W184" s="1">
        <v>1</v>
      </c>
      <c r="X184" s="1">
        <v>0</v>
      </c>
      <c r="Y184" s="1">
        <v>0</v>
      </c>
    </row>
    <row r="185" spans="2:25" x14ac:dyDescent="0.2">
      <c r="B185" s="1">
        <v>134</v>
      </c>
      <c r="C185" s="2" t="s">
        <v>47</v>
      </c>
      <c r="D185" s="19" t="s">
        <v>246</v>
      </c>
      <c r="E185" s="2" t="s">
        <v>24</v>
      </c>
      <c r="F185" s="3">
        <v>5</v>
      </c>
      <c r="G185" s="4">
        <v>136.01000000000002</v>
      </c>
      <c r="H185" s="1" t="s">
        <v>134</v>
      </c>
      <c r="I185" s="1" t="s">
        <v>135</v>
      </c>
      <c r="J185" s="9">
        <v>3.6979935724832802</v>
      </c>
      <c r="K185" s="8">
        <v>-8.2900000000000001E-2</v>
      </c>
      <c r="L185" s="9">
        <v>20.7712</v>
      </c>
      <c r="M185" s="9">
        <v>127.89999999999999</v>
      </c>
      <c r="N185" s="9">
        <v>153.19999999999999</v>
      </c>
      <c r="O185" s="1">
        <v>5</v>
      </c>
      <c r="P185" s="21">
        <v>136</v>
      </c>
      <c r="Q185" s="1">
        <v>30.14</v>
      </c>
      <c r="R185" s="1">
        <v>135.43</v>
      </c>
      <c r="S185" s="1">
        <v>0</v>
      </c>
      <c r="T185" s="1">
        <v>0</v>
      </c>
      <c r="U185" s="1">
        <v>0</v>
      </c>
      <c r="V185" s="1">
        <v>0</v>
      </c>
      <c r="W185" s="1">
        <v>1</v>
      </c>
      <c r="X185" s="1">
        <v>0</v>
      </c>
      <c r="Y185" s="1">
        <v>0</v>
      </c>
    </row>
    <row r="186" spans="2:25" x14ac:dyDescent="0.2">
      <c r="B186" s="1">
        <v>129</v>
      </c>
      <c r="C186" s="2" t="s">
        <v>47</v>
      </c>
      <c r="D186" s="19" t="s">
        <v>244</v>
      </c>
      <c r="E186" s="2" t="s">
        <v>16</v>
      </c>
      <c r="F186" s="3">
        <v>5</v>
      </c>
      <c r="G186" s="4">
        <v>144.01</v>
      </c>
      <c r="H186" s="5" t="s">
        <v>132</v>
      </c>
      <c r="I186" s="5" t="s">
        <v>137</v>
      </c>
      <c r="J186" s="9">
        <v>2.7534091896117432</v>
      </c>
      <c r="K186" s="8">
        <v>-3.85E-2</v>
      </c>
      <c r="L186" s="9">
        <v>4.8987999999999996</v>
      </c>
      <c r="M186" s="9">
        <v>134.20000000000002</v>
      </c>
      <c r="N186" s="9">
        <v>155.1</v>
      </c>
      <c r="O186" s="1">
        <v>5</v>
      </c>
      <c r="P186" s="21">
        <v>144</v>
      </c>
      <c r="Q186" s="1">
        <v>24.89</v>
      </c>
      <c r="R186" s="1">
        <v>135.72999999999999</v>
      </c>
      <c r="S186" s="1">
        <v>0</v>
      </c>
      <c r="T186" s="1">
        <v>0</v>
      </c>
      <c r="U186" s="1">
        <v>0</v>
      </c>
      <c r="V186" s="1">
        <v>0</v>
      </c>
      <c r="W186" s="1">
        <v>0.99</v>
      </c>
      <c r="X186" s="1">
        <v>0.01</v>
      </c>
      <c r="Y186" s="1">
        <v>0</v>
      </c>
    </row>
    <row r="187" spans="2:25" x14ac:dyDescent="0.2">
      <c r="B187" s="1">
        <v>211</v>
      </c>
      <c r="C187" s="2" t="s">
        <v>27</v>
      </c>
      <c r="D187" s="2" t="s">
        <v>11</v>
      </c>
      <c r="E187" s="2" t="s">
        <v>20</v>
      </c>
      <c r="F187" s="3">
        <v>5</v>
      </c>
      <c r="G187" s="4">
        <v>164.91</v>
      </c>
      <c r="H187" s="5" t="s">
        <v>136</v>
      </c>
      <c r="I187" s="5" t="s">
        <v>138</v>
      </c>
      <c r="J187" s="4">
        <v>3.8304525319204381</v>
      </c>
      <c r="K187" s="8">
        <v>-0.29199999999999998</v>
      </c>
      <c r="L187" s="9">
        <v>7.5689000000000011</v>
      </c>
      <c r="M187" s="9">
        <v>158.6</v>
      </c>
      <c r="N187" s="9">
        <v>168.4</v>
      </c>
      <c r="O187" s="1">
        <v>6</v>
      </c>
      <c r="P187" s="21">
        <v>164.9</v>
      </c>
      <c r="Q187" s="1">
        <v>11.68</v>
      </c>
      <c r="R187" s="1">
        <v>165.15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1</v>
      </c>
      <c r="Y187" s="1">
        <v>0</v>
      </c>
    </row>
    <row r="188" spans="2:25" x14ac:dyDescent="0.2">
      <c r="B188" s="1">
        <v>276</v>
      </c>
      <c r="C188" s="2" t="s">
        <v>42</v>
      </c>
      <c r="D188" s="20" t="s">
        <v>11</v>
      </c>
      <c r="E188" s="2" t="s">
        <v>12</v>
      </c>
      <c r="F188" s="3">
        <v>5</v>
      </c>
      <c r="G188" s="4">
        <v>164.91</v>
      </c>
      <c r="H188" s="5" t="s">
        <v>136</v>
      </c>
      <c r="I188" s="5" t="s">
        <v>138</v>
      </c>
      <c r="J188" s="7">
        <v>2.7447233562060283</v>
      </c>
      <c r="K188" s="8">
        <v>-3.1869000000000001</v>
      </c>
      <c r="L188" s="9">
        <v>5.9055</v>
      </c>
      <c r="M188" s="9">
        <v>156.29999999999998</v>
      </c>
      <c r="N188" s="9">
        <v>169</v>
      </c>
      <c r="O188" s="1">
        <v>6</v>
      </c>
      <c r="P188" s="21">
        <v>164.9</v>
      </c>
      <c r="Q188" s="1">
        <v>15.13</v>
      </c>
      <c r="R188" s="1">
        <v>165.15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1</v>
      </c>
      <c r="Y188" s="1">
        <v>0</v>
      </c>
    </row>
    <row r="189" spans="2:25" x14ac:dyDescent="0.2">
      <c r="B189" s="1">
        <v>326</v>
      </c>
      <c r="C189" s="2" t="s">
        <v>28</v>
      </c>
      <c r="D189" s="2" t="s">
        <v>11</v>
      </c>
      <c r="E189" s="2" t="s">
        <v>12</v>
      </c>
      <c r="F189" s="3">
        <v>5</v>
      </c>
      <c r="G189" s="4">
        <v>164.91</v>
      </c>
      <c r="H189" s="5" t="s">
        <v>136</v>
      </c>
      <c r="I189" s="5" t="s">
        <v>138</v>
      </c>
      <c r="J189" s="7">
        <v>2.8076956483974636</v>
      </c>
      <c r="K189" s="8">
        <v>3.0099999999999998E-2</v>
      </c>
      <c r="L189" s="9">
        <v>6.4146999999999998</v>
      </c>
      <c r="M189" s="9">
        <v>146</v>
      </c>
      <c r="N189" s="9">
        <v>168.5</v>
      </c>
      <c r="O189" s="1">
        <v>6</v>
      </c>
      <c r="P189" s="21">
        <v>164.9</v>
      </c>
      <c r="Q189" s="1">
        <v>26.81</v>
      </c>
      <c r="R189" s="1">
        <v>165.7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.97</v>
      </c>
      <c r="Y189" s="1">
        <v>0.03</v>
      </c>
    </row>
    <row r="190" spans="2:25" x14ac:dyDescent="0.2">
      <c r="B190" s="1">
        <v>109</v>
      </c>
      <c r="C190" s="2" t="s">
        <v>40</v>
      </c>
      <c r="D190" s="2" t="s">
        <v>248</v>
      </c>
      <c r="E190" s="2" t="s">
        <v>24</v>
      </c>
      <c r="F190" s="3">
        <v>5</v>
      </c>
      <c r="G190" s="4">
        <v>177.01</v>
      </c>
      <c r="H190" s="5" t="s">
        <v>138</v>
      </c>
      <c r="I190" s="5" t="s">
        <v>139</v>
      </c>
      <c r="J190" s="10">
        <v>3.4895335707461133</v>
      </c>
      <c r="K190" s="8">
        <v>-67.442700000000002</v>
      </c>
      <c r="L190" s="9">
        <v>8.152099999999999</v>
      </c>
      <c r="M190" s="9">
        <v>167.2</v>
      </c>
      <c r="N190" s="9">
        <v>183.20000000000002</v>
      </c>
      <c r="O190" s="1">
        <v>7</v>
      </c>
      <c r="P190" s="21">
        <v>177</v>
      </c>
      <c r="Q190" s="1">
        <v>19.05</v>
      </c>
      <c r="R190" s="1">
        <v>181.79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.09</v>
      </c>
      <c r="Y190" s="1">
        <v>0.91</v>
      </c>
    </row>
    <row r="191" spans="2:25" x14ac:dyDescent="0.2">
      <c r="B191" s="1">
        <v>94</v>
      </c>
      <c r="C191" s="2" t="s">
        <v>40</v>
      </c>
      <c r="D191" s="19" t="s">
        <v>246</v>
      </c>
      <c r="E191" s="2" t="s">
        <v>24</v>
      </c>
      <c r="F191" s="3">
        <v>5</v>
      </c>
      <c r="G191" s="4">
        <v>177.81</v>
      </c>
      <c r="H191" s="5" t="s">
        <v>138</v>
      </c>
      <c r="I191" s="5" t="s">
        <v>140</v>
      </c>
      <c r="J191" s="10">
        <v>2.7794666898288893</v>
      </c>
      <c r="K191" s="8">
        <v>-45.929499999999997</v>
      </c>
      <c r="L191" s="9">
        <v>5.1339999999999995</v>
      </c>
      <c r="M191" s="9">
        <v>172.70000000000002</v>
      </c>
      <c r="N191" s="9">
        <v>184.5</v>
      </c>
      <c r="O191" s="1">
        <v>7</v>
      </c>
      <c r="P191" s="21">
        <v>177.8</v>
      </c>
      <c r="Q191" s="1">
        <v>14.07</v>
      </c>
      <c r="R191" s="1">
        <v>183.26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0.01</v>
      </c>
      <c r="Y191" s="1">
        <v>0.99</v>
      </c>
    </row>
    <row r="192" spans="2:25" x14ac:dyDescent="0.2">
      <c r="B192" s="1">
        <v>47</v>
      </c>
      <c r="C192" s="2" t="s">
        <v>245</v>
      </c>
      <c r="D192" s="2" t="s">
        <v>240</v>
      </c>
      <c r="E192" s="2" t="s">
        <v>24</v>
      </c>
      <c r="F192" s="3">
        <v>5</v>
      </c>
      <c r="G192" s="4">
        <v>180.81</v>
      </c>
      <c r="H192" s="5" t="s">
        <v>139</v>
      </c>
      <c r="I192" s="5" t="s">
        <v>140</v>
      </c>
      <c r="J192" s="10">
        <v>3.3310171110918092</v>
      </c>
      <c r="K192" s="8">
        <v>-17.190300000000001</v>
      </c>
      <c r="L192" s="9">
        <v>12.364100000000001</v>
      </c>
      <c r="M192" s="9">
        <v>172.6</v>
      </c>
      <c r="N192" s="9">
        <v>189.7</v>
      </c>
      <c r="O192" s="1">
        <v>7</v>
      </c>
      <c r="P192" s="21">
        <v>180.8</v>
      </c>
      <c r="Q192" s="1">
        <v>20.38</v>
      </c>
      <c r="R192" s="1">
        <v>183.26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.01</v>
      </c>
      <c r="Y192" s="1">
        <v>0.99</v>
      </c>
    </row>
    <row r="193" spans="2:25" x14ac:dyDescent="0.2">
      <c r="B193" s="1">
        <v>144</v>
      </c>
      <c r="C193" s="2" t="s">
        <v>15</v>
      </c>
      <c r="D193" s="19" t="s">
        <v>244</v>
      </c>
      <c r="E193" s="2" t="s">
        <v>24</v>
      </c>
      <c r="F193" s="3">
        <v>5</v>
      </c>
      <c r="G193" s="4">
        <v>215.51</v>
      </c>
      <c r="H193" s="1" t="s">
        <v>141</v>
      </c>
      <c r="I193" s="1" t="s">
        <v>142</v>
      </c>
      <c r="J193" s="9">
        <v>3.1486146095717884</v>
      </c>
      <c r="K193" s="8">
        <v>7.0400000000000004E-2</v>
      </c>
      <c r="L193" s="9">
        <v>20.1188</v>
      </c>
      <c r="M193" s="9">
        <v>206.6</v>
      </c>
      <c r="N193" s="9">
        <v>227.5</v>
      </c>
      <c r="O193" s="1">
        <v>7</v>
      </c>
      <c r="P193" s="21">
        <v>215.5</v>
      </c>
      <c r="Q193" s="1">
        <v>24.89</v>
      </c>
      <c r="R193" s="1">
        <v>183.44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1</v>
      </c>
    </row>
    <row r="194" spans="2:25" x14ac:dyDescent="0.2">
      <c r="B194" s="1">
        <v>72</v>
      </c>
      <c r="C194" s="2" t="s">
        <v>249</v>
      </c>
      <c r="D194" s="20" t="s">
        <v>240</v>
      </c>
      <c r="E194" s="2" t="s">
        <v>24</v>
      </c>
      <c r="F194" s="3">
        <v>6</v>
      </c>
      <c r="G194" s="4">
        <v>0.01</v>
      </c>
      <c r="H194" s="5" t="s">
        <v>143</v>
      </c>
      <c r="I194" s="5" t="s">
        <v>144</v>
      </c>
      <c r="J194" s="10">
        <v>2.6535221054460179</v>
      </c>
      <c r="K194" s="8">
        <v>-3.3043999999999998</v>
      </c>
      <c r="L194" s="9">
        <v>9.4450000000000003</v>
      </c>
      <c r="M194" s="9">
        <v>0</v>
      </c>
      <c r="N194" s="9">
        <v>6.4</v>
      </c>
      <c r="O194" s="1">
        <v>1</v>
      </c>
      <c r="P194" s="21">
        <v>0</v>
      </c>
      <c r="Q194" s="1">
        <v>7.64</v>
      </c>
      <c r="R194" s="1">
        <v>1.1100000000000001</v>
      </c>
      <c r="S194" s="1">
        <v>1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</row>
    <row r="195" spans="2:25" x14ac:dyDescent="0.2">
      <c r="B195" s="1">
        <v>176</v>
      </c>
      <c r="C195" s="2" t="s">
        <v>243</v>
      </c>
      <c r="D195" s="20" t="s">
        <v>240</v>
      </c>
      <c r="E195" s="2" t="s">
        <v>16</v>
      </c>
      <c r="F195" s="3">
        <v>6</v>
      </c>
      <c r="G195" s="4">
        <v>0.01</v>
      </c>
      <c r="H195" s="5" t="s">
        <v>143</v>
      </c>
      <c r="I195" s="5" t="s">
        <v>144</v>
      </c>
      <c r="J195" s="9">
        <v>2.8815252323460436</v>
      </c>
      <c r="K195" s="8">
        <v>-3.5900000000000001E-2</v>
      </c>
      <c r="L195" s="9">
        <v>9.0056999999999992</v>
      </c>
      <c r="M195" s="9">
        <v>0</v>
      </c>
      <c r="N195" s="9">
        <v>6.7</v>
      </c>
      <c r="O195" s="1">
        <v>1</v>
      </c>
      <c r="P195" s="21">
        <v>0</v>
      </c>
      <c r="Q195" s="1">
        <v>8</v>
      </c>
      <c r="R195" s="1">
        <v>1.1100000000000001</v>
      </c>
      <c r="S195" s="1">
        <v>1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</row>
    <row r="196" spans="2:25" x14ac:dyDescent="0.2">
      <c r="B196" s="1">
        <v>111</v>
      </c>
      <c r="C196" s="2" t="s">
        <v>37</v>
      </c>
      <c r="D196" s="19" t="s">
        <v>244</v>
      </c>
      <c r="E196" s="2" t="s">
        <v>16</v>
      </c>
      <c r="F196" s="3">
        <v>6</v>
      </c>
      <c r="G196" s="4">
        <v>1.01</v>
      </c>
      <c r="H196" s="5" t="s">
        <v>143</v>
      </c>
      <c r="I196" s="5" t="s">
        <v>144</v>
      </c>
      <c r="J196" s="9">
        <v>2.8185529401546079</v>
      </c>
      <c r="K196" s="8">
        <v>-2.8799999999999999E-2</v>
      </c>
      <c r="L196" s="9">
        <v>6.3797000000000006</v>
      </c>
      <c r="M196" s="9">
        <v>0</v>
      </c>
      <c r="N196" s="9">
        <v>7.3</v>
      </c>
      <c r="O196" s="1">
        <v>1</v>
      </c>
      <c r="P196" s="21">
        <v>1</v>
      </c>
      <c r="Q196" s="1">
        <v>8.6999999999999993</v>
      </c>
      <c r="R196" s="1">
        <v>1.1100000000000001</v>
      </c>
      <c r="S196" s="1">
        <v>1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</row>
    <row r="197" spans="2:25" x14ac:dyDescent="0.2">
      <c r="B197" s="1">
        <v>147</v>
      </c>
      <c r="C197" s="2" t="s">
        <v>15</v>
      </c>
      <c r="D197" s="19" t="s">
        <v>246</v>
      </c>
      <c r="E197" s="2" t="s">
        <v>16</v>
      </c>
      <c r="F197" s="3">
        <v>6</v>
      </c>
      <c r="G197" s="4">
        <v>1.01</v>
      </c>
      <c r="H197" s="1" t="s">
        <v>145</v>
      </c>
      <c r="I197" s="1" t="s">
        <v>146</v>
      </c>
      <c r="J197" s="9">
        <v>3.4808477373403979</v>
      </c>
      <c r="K197" s="8">
        <v>5.2200000000000003E-2</v>
      </c>
      <c r="L197" s="9">
        <v>7.2642999999999995</v>
      </c>
      <c r="M197" s="9">
        <v>0</v>
      </c>
      <c r="N197" s="9">
        <v>7.7</v>
      </c>
      <c r="O197" s="1">
        <v>1</v>
      </c>
      <c r="P197" s="21">
        <v>1</v>
      </c>
      <c r="Q197" s="1">
        <v>9.17</v>
      </c>
      <c r="R197" s="1">
        <v>1.1100000000000001</v>
      </c>
      <c r="S197" s="1">
        <v>1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</row>
    <row r="198" spans="2:25" x14ac:dyDescent="0.2">
      <c r="B198" s="1">
        <v>151</v>
      </c>
      <c r="C198" s="2" t="s">
        <v>15</v>
      </c>
      <c r="D198" s="19" t="s">
        <v>246</v>
      </c>
      <c r="E198" s="2" t="s">
        <v>24</v>
      </c>
      <c r="F198" s="3">
        <v>6</v>
      </c>
      <c r="G198" s="4">
        <v>1.01</v>
      </c>
      <c r="H198" s="1" t="s">
        <v>145</v>
      </c>
      <c r="I198" s="1" t="s">
        <v>146</v>
      </c>
      <c r="J198" s="9">
        <v>2.9097541909146183</v>
      </c>
      <c r="K198" s="8">
        <v>4.8000000000000001E-2</v>
      </c>
      <c r="L198" s="9">
        <v>6.0928000000000004</v>
      </c>
      <c r="M198" s="9">
        <v>0</v>
      </c>
      <c r="N198" s="9">
        <v>7.7</v>
      </c>
      <c r="O198" s="1">
        <v>1</v>
      </c>
      <c r="P198" s="21">
        <v>1</v>
      </c>
      <c r="Q198" s="1">
        <v>9.17</v>
      </c>
      <c r="R198" s="1">
        <v>1.1100000000000001</v>
      </c>
      <c r="S198" s="1">
        <v>1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</row>
    <row r="199" spans="2:25" x14ac:dyDescent="0.2">
      <c r="B199" s="1">
        <v>61</v>
      </c>
      <c r="C199" s="2" t="s">
        <v>249</v>
      </c>
      <c r="D199" s="19" t="s">
        <v>244</v>
      </c>
      <c r="E199" s="2" t="s">
        <v>24</v>
      </c>
      <c r="F199" s="3">
        <v>6</v>
      </c>
      <c r="G199" s="4">
        <v>2.0099999999999998</v>
      </c>
      <c r="H199" s="5" t="s">
        <v>143</v>
      </c>
      <c r="I199" s="5" t="s">
        <v>144</v>
      </c>
      <c r="J199" s="10">
        <v>2.5558064796317206</v>
      </c>
      <c r="K199" s="8">
        <v>-2.0768</v>
      </c>
      <c r="L199" s="9">
        <v>8.0472000000000001</v>
      </c>
      <c r="M199" s="9">
        <v>0</v>
      </c>
      <c r="N199" s="9">
        <v>9.8000000000000007</v>
      </c>
      <c r="O199" s="1">
        <v>1</v>
      </c>
      <c r="P199" s="21">
        <v>2</v>
      </c>
      <c r="Q199" s="1">
        <v>11.68</v>
      </c>
      <c r="R199" s="1">
        <v>1.1100000000000001</v>
      </c>
      <c r="S199" s="1">
        <v>1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</row>
    <row r="200" spans="2:25" x14ac:dyDescent="0.2">
      <c r="B200" s="1">
        <v>127</v>
      </c>
      <c r="C200" s="2" t="s">
        <v>37</v>
      </c>
      <c r="D200" s="20" t="s">
        <v>248</v>
      </c>
      <c r="E200" s="2" t="s">
        <v>24</v>
      </c>
      <c r="F200" s="3">
        <v>6</v>
      </c>
      <c r="G200" s="4">
        <v>3.01</v>
      </c>
      <c r="H200" s="5" t="s">
        <v>143</v>
      </c>
      <c r="I200" s="5" t="s">
        <v>144</v>
      </c>
      <c r="J200" s="9">
        <v>2.8011812733431776</v>
      </c>
      <c r="K200" s="8">
        <v>-2.9700000000000001E-2</v>
      </c>
      <c r="L200" s="9">
        <v>9.1433</v>
      </c>
      <c r="M200" s="9">
        <v>0</v>
      </c>
      <c r="N200" s="9">
        <v>8.2000000000000011</v>
      </c>
      <c r="O200" s="1">
        <v>1</v>
      </c>
      <c r="P200" s="21">
        <v>3</v>
      </c>
      <c r="Q200" s="1">
        <v>9.76</v>
      </c>
      <c r="R200" s="1">
        <v>1.1100000000000001</v>
      </c>
      <c r="S200" s="1">
        <v>1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</row>
    <row r="201" spans="2:25" x14ac:dyDescent="0.2">
      <c r="B201" s="1">
        <v>170</v>
      </c>
      <c r="C201" s="2" t="s">
        <v>243</v>
      </c>
      <c r="D201" s="19" t="s">
        <v>246</v>
      </c>
      <c r="E201" s="2" t="s">
        <v>16</v>
      </c>
      <c r="F201" s="3">
        <v>6</v>
      </c>
      <c r="G201" s="4">
        <v>3.01</v>
      </c>
      <c r="H201" s="5" t="s">
        <v>143</v>
      </c>
      <c r="I201" s="5" t="s">
        <v>144</v>
      </c>
      <c r="J201" s="9">
        <v>3.0508989837574916</v>
      </c>
      <c r="K201" s="8">
        <v>-3.8100000000000002E-2</v>
      </c>
      <c r="L201" s="9">
        <v>9.8884000000000007</v>
      </c>
      <c r="M201" s="9">
        <v>0</v>
      </c>
      <c r="N201" s="9">
        <v>9.7000000000000011</v>
      </c>
      <c r="O201" s="1">
        <v>1</v>
      </c>
      <c r="P201" s="21">
        <v>3</v>
      </c>
      <c r="Q201" s="1">
        <v>11.56</v>
      </c>
      <c r="R201" s="1">
        <v>1.22</v>
      </c>
      <c r="S201" s="1">
        <v>0.99</v>
      </c>
      <c r="T201" s="1">
        <v>0.01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</row>
    <row r="202" spans="2:25" x14ac:dyDescent="0.2">
      <c r="B202" s="1">
        <v>200</v>
      </c>
      <c r="C202" s="2" t="s">
        <v>44</v>
      </c>
      <c r="D202" s="20" t="s">
        <v>31</v>
      </c>
      <c r="E202" s="2" t="s">
        <v>20</v>
      </c>
      <c r="F202" s="3">
        <v>6</v>
      </c>
      <c r="G202" s="4">
        <v>9.7100000000000009</v>
      </c>
      <c r="H202" s="5" t="s">
        <v>143</v>
      </c>
      <c r="I202" s="5" t="s">
        <v>147</v>
      </c>
      <c r="J202" s="4">
        <v>2.7772952314774599</v>
      </c>
      <c r="K202" s="8">
        <v>-0.18659999999999999</v>
      </c>
      <c r="L202" s="9">
        <v>5.2299999999999995</v>
      </c>
      <c r="M202" s="9">
        <v>4.1000000000000005</v>
      </c>
      <c r="N202" s="9">
        <v>10.100000000000001</v>
      </c>
      <c r="O202" s="1">
        <v>2</v>
      </c>
      <c r="P202" s="21">
        <v>9.6999999999999993</v>
      </c>
      <c r="Q202" s="1">
        <v>7.13</v>
      </c>
      <c r="R202" s="1">
        <v>11.73</v>
      </c>
      <c r="S202" s="1">
        <v>0</v>
      </c>
      <c r="T202" s="1">
        <v>1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</row>
    <row r="203" spans="2:25" x14ac:dyDescent="0.2">
      <c r="B203" s="1">
        <v>262</v>
      </c>
      <c r="C203" s="2" t="s">
        <v>76</v>
      </c>
      <c r="D203" s="20" t="s">
        <v>31</v>
      </c>
      <c r="E203" s="2" t="s">
        <v>20</v>
      </c>
      <c r="F203" s="3">
        <v>6</v>
      </c>
      <c r="G203" s="4">
        <v>10.91</v>
      </c>
      <c r="H203" s="5" t="s">
        <v>147</v>
      </c>
      <c r="I203" s="5" t="s">
        <v>148</v>
      </c>
      <c r="J203" s="4">
        <v>2.4993485624945713</v>
      </c>
      <c r="K203" s="8">
        <v>-4.0991</v>
      </c>
      <c r="L203" s="9">
        <v>4.7778</v>
      </c>
      <c r="M203" s="9">
        <v>10.5</v>
      </c>
      <c r="N203" s="9">
        <v>17.5</v>
      </c>
      <c r="O203" s="1">
        <v>2</v>
      </c>
      <c r="P203" s="21">
        <v>10.9</v>
      </c>
      <c r="Q203" s="1">
        <v>8.35</v>
      </c>
      <c r="R203" s="1">
        <v>11.73</v>
      </c>
      <c r="S203" s="1">
        <v>0</v>
      </c>
      <c r="T203" s="1">
        <v>1</v>
      </c>
      <c r="U203" s="1">
        <v>0</v>
      </c>
      <c r="V203" s="1">
        <v>0</v>
      </c>
      <c r="W203" s="1">
        <v>0</v>
      </c>
      <c r="X203" s="1">
        <v>0</v>
      </c>
      <c r="Y203" s="1">
        <v>0</v>
      </c>
    </row>
    <row r="204" spans="2:25" x14ac:dyDescent="0.2">
      <c r="B204" s="1">
        <v>136</v>
      </c>
      <c r="C204" s="2" t="s">
        <v>47</v>
      </c>
      <c r="D204" s="2" t="s">
        <v>240</v>
      </c>
      <c r="E204" s="2" t="s">
        <v>16</v>
      </c>
      <c r="F204" s="3">
        <v>6</v>
      </c>
      <c r="G204" s="4">
        <v>12.91</v>
      </c>
      <c r="H204" s="1" t="s">
        <v>149</v>
      </c>
      <c r="I204" s="1" t="s">
        <v>150</v>
      </c>
      <c r="J204" s="9">
        <v>3.8847389907061585</v>
      </c>
      <c r="K204" s="8">
        <v>-7.4300000000000005E-2</v>
      </c>
      <c r="L204" s="9">
        <v>12.2219</v>
      </c>
      <c r="M204" s="9">
        <v>10.8</v>
      </c>
      <c r="N204" s="9">
        <v>17.899999999999999</v>
      </c>
      <c r="O204" s="1">
        <v>2</v>
      </c>
      <c r="P204" s="21">
        <v>12.9</v>
      </c>
      <c r="Q204" s="1">
        <v>8.4700000000000006</v>
      </c>
      <c r="R204" s="1">
        <v>11.73</v>
      </c>
      <c r="S204" s="1">
        <v>0</v>
      </c>
      <c r="T204" s="1">
        <v>1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</row>
    <row r="205" spans="2:25" x14ac:dyDescent="0.2">
      <c r="B205" s="1">
        <v>77</v>
      </c>
      <c r="C205" s="2" t="s">
        <v>249</v>
      </c>
      <c r="D205" s="2" t="s">
        <v>248</v>
      </c>
      <c r="E205" s="2" t="s">
        <v>24</v>
      </c>
      <c r="F205" s="3">
        <v>6</v>
      </c>
      <c r="G205" s="4">
        <v>16.91</v>
      </c>
      <c r="H205" s="5" t="s">
        <v>151</v>
      </c>
      <c r="I205" s="5" t="s">
        <v>148</v>
      </c>
      <c r="J205" s="10">
        <v>4.015026491791887</v>
      </c>
      <c r="K205" s="8">
        <v>-4.6242999999999999</v>
      </c>
      <c r="L205" s="9">
        <v>21.883700000000001</v>
      </c>
      <c r="M205" s="9">
        <v>12.4</v>
      </c>
      <c r="N205" s="9">
        <v>22.900000000000002</v>
      </c>
      <c r="O205" s="1">
        <v>2</v>
      </c>
      <c r="P205" s="21">
        <v>16.899999999999999</v>
      </c>
      <c r="Q205" s="1">
        <v>12.5</v>
      </c>
      <c r="R205" s="1">
        <v>12.2</v>
      </c>
      <c r="S205" s="1">
        <v>0</v>
      </c>
      <c r="T205" s="1">
        <v>0.97</v>
      </c>
      <c r="U205" s="1">
        <v>0.03</v>
      </c>
      <c r="V205" s="1">
        <v>0</v>
      </c>
      <c r="W205" s="1">
        <v>0</v>
      </c>
      <c r="X205" s="1">
        <v>0</v>
      </c>
      <c r="Y205" s="1">
        <v>0</v>
      </c>
    </row>
    <row r="206" spans="2:25" x14ac:dyDescent="0.2">
      <c r="B206" s="1">
        <v>82</v>
      </c>
      <c r="C206" s="2" t="s">
        <v>40</v>
      </c>
      <c r="D206" s="19" t="s">
        <v>244</v>
      </c>
      <c r="E206" s="2" t="s">
        <v>36</v>
      </c>
      <c r="F206" s="3">
        <v>6</v>
      </c>
      <c r="G206" s="4">
        <v>22.91</v>
      </c>
      <c r="H206" s="5" t="s">
        <v>151</v>
      </c>
      <c r="I206" s="5" t="s">
        <v>148</v>
      </c>
      <c r="J206" s="10">
        <v>2.9292973160774776</v>
      </c>
      <c r="K206" s="8">
        <v>37.418199999999999</v>
      </c>
      <c r="L206" s="9">
        <v>6.3076999999999996</v>
      </c>
      <c r="M206" s="9">
        <v>15.9</v>
      </c>
      <c r="N206" s="9">
        <v>33</v>
      </c>
      <c r="O206" s="1">
        <v>3</v>
      </c>
      <c r="P206" s="21">
        <v>22.9</v>
      </c>
      <c r="Q206" s="1">
        <v>20.38</v>
      </c>
      <c r="R206" s="1">
        <v>26.27</v>
      </c>
      <c r="S206" s="1">
        <v>0</v>
      </c>
      <c r="T206" s="1">
        <v>7.0000000000000007E-2</v>
      </c>
      <c r="U206" s="1">
        <v>0.93</v>
      </c>
      <c r="V206" s="1">
        <v>0</v>
      </c>
      <c r="W206" s="1">
        <v>0</v>
      </c>
      <c r="X206" s="1">
        <v>0</v>
      </c>
      <c r="Y206" s="1">
        <v>0</v>
      </c>
    </row>
    <row r="207" spans="2:25" x14ac:dyDescent="0.2">
      <c r="B207" s="1">
        <v>86</v>
      </c>
      <c r="C207" s="2" t="s">
        <v>40</v>
      </c>
      <c r="D207" s="19" t="s">
        <v>244</v>
      </c>
      <c r="E207" s="2" t="s">
        <v>24</v>
      </c>
      <c r="F207" s="3">
        <v>6</v>
      </c>
      <c r="G207" s="4">
        <v>23.810000000000002</v>
      </c>
      <c r="H207" s="5" t="s">
        <v>151</v>
      </c>
      <c r="I207" s="16" t="s">
        <v>152</v>
      </c>
      <c r="J207" s="10">
        <v>3.8000521150004345</v>
      </c>
      <c r="K207" s="8">
        <v>37.2744</v>
      </c>
      <c r="L207" s="9">
        <v>7.5642000000000005</v>
      </c>
      <c r="M207" s="9">
        <v>17.599999999999998</v>
      </c>
      <c r="N207" s="9">
        <v>31.1</v>
      </c>
      <c r="O207" s="1">
        <v>3</v>
      </c>
      <c r="P207" s="21">
        <v>23.8</v>
      </c>
      <c r="Q207" s="1">
        <v>16.07</v>
      </c>
      <c r="R207" s="1">
        <v>27.2</v>
      </c>
      <c r="S207" s="1">
        <v>0</v>
      </c>
      <c r="T207" s="1">
        <v>0.01</v>
      </c>
      <c r="U207" s="1">
        <v>0.99</v>
      </c>
      <c r="V207" s="1">
        <v>0</v>
      </c>
      <c r="W207" s="1">
        <v>0</v>
      </c>
      <c r="X207" s="1">
        <v>0</v>
      </c>
      <c r="Y207" s="1">
        <v>0</v>
      </c>
    </row>
    <row r="208" spans="2:25" x14ac:dyDescent="0.2">
      <c r="B208" s="1">
        <v>90</v>
      </c>
      <c r="C208" s="2" t="s">
        <v>40</v>
      </c>
      <c r="D208" s="19" t="s">
        <v>246</v>
      </c>
      <c r="E208" s="2" t="s">
        <v>36</v>
      </c>
      <c r="F208" s="3">
        <v>6</v>
      </c>
      <c r="G208" s="4">
        <v>23.810000000000002</v>
      </c>
      <c r="H208" s="5" t="s">
        <v>151</v>
      </c>
      <c r="I208" s="16" t="s">
        <v>152</v>
      </c>
      <c r="J208" s="10">
        <v>2.8750108572917572</v>
      </c>
      <c r="K208" s="8">
        <v>47.001199999999997</v>
      </c>
      <c r="L208" s="9">
        <v>4.8724000000000007</v>
      </c>
      <c r="M208" s="9">
        <v>15.7</v>
      </c>
      <c r="N208" s="9">
        <v>30.9</v>
      </c>
      <c r="O208" s="1">
        <v>3</v>
      </c>
      <c r="P208" s="21">
        <v>23.8</v>
      </c>
      <c r="Q208" s="1">
        <v>18.11</v>
      </c>
      <c r="R208" s="1">
        <v>27.05</v>
      </c>
      <c r="S208" s="1">
        <v>0</v>
      </c>
      <c r="T208" s="1">
        <v>0.02</v>
      </c>
      <c r="U208" s="1">
        <v>0.98</v>
      </c>
      <c r="V208" s="1">
        <v>0</v>
      </c>
      <c r="W208" s="1">
        <v>0</v>
      </c>
      <c r="X208" s="1">
        <v>0</v>
      </c>
      <c r="Y208" s="1">
        <v>0</v>
      </c>
    </row>
    <row r="209" spans="2:25" x14ac:dyDescent="0.2">
      <c r="B209" s="1">
        <v>117</v>
      </c>
      <c r="C209" s="2" t="s">
        <v>37</v>
      </c>
      <c r="D209" s="19" t="s">
        <v>246</v>
      </c>
      <c r="E209" s="2" t="s">
        <v>24</v>
      </c>
      <c r="F209" s="3">
        <v>6</v>
      </c>
      <c r="G209" s="4">
        <v>23.810000000000002</v>
      </c>
      <c r="H209" s="5" t="s">
        <v>151</v>
      </c>
      <c r="I209" s="16" t="s">
        <v>152</v>
      </c>
      <c r="J209" s="9">
        <v>2.5601493963345781</v>
      </c>
      <c r="K209" s="8">
        <v>-2.58E-2</v>
      </c>
      <c r="L209" s="9">
        <v>5.8482000000000003</v>
      </c>
      <c r="M209" s="9">
        <v>17.100000000000001</v>
      </c>
      <c r="N209" s="9">
        <v>31.2</v>
      </c>
      <c r="O209" s="1">
        <v>3</v>
      </c>
      <c r="P209" s="21">
        <v>23.8</v>
      </c>
      <c r="Q209" s="1">
        <v>16.82</v>
      </c>
      <c r="R209" s="1">
        <v>27.2</v>
      </c>
      <c r="S209" s="1">
        <v>0</v>
      </c>
      <c r="T209" s="1">
        <v>0.01</v>
      </c>
      <c r="U209" s="1">
        <v>0.99</v>
      </c>
      <c r="V209" s="1">
        <v>0</v>
      </c>
      <c r="W209" s="1">
        <v>0</v>
      </c>
      <c r="X209" s="1">
        <v>0</v>
      </c>
      <c r="Y209" s="1">
        <v>0</v>
      </c>
    </row>
    <row r="210" spans="2:25" x14ac:dyDescent="0.2">
      <c r="B210" s="1">
        <v>53</v>
      </c>
      <c r="C210" s="2" t="s">
        <v>245</v>
      </c>
      <c r="D210" s="20" t="s">
        <v>248</v>
      </c>
      <c r="E210" s="2" t="s">
        <v>24</v>
      </c>
      <c r="F210" s="3">
        <v>6</v>
      </c>
      <c r="G210" s="4">
        <v>26.810000000000002</v>
      </c>
      <c r="H210" s="5" t="s">
        <v>148</v>
      </c>
      <c r="I210" s="16" t="s">
        <v>152</v>
      </c>
      <c r="J210" s="10">
        <v>2.5948927299574391</v>
      </c>
      <c r="K210" s="8">
        <v>16.785399999999999</v>
      </c>
      <c r="L210" s="9">
        <v>10.505599999999999</v>
      </c>
      <c r="M210" s="9">
        <v>17.399999999999999</v>
      </c>
      <c r="N210" s="9">
        <v>35.4</v>
      </c>
      <c r="O210" s="1">
        <v>3</v>
      </c>
      <c r="P210" s="21">
        <v>26.8</v>
      </c>
      <c r="Q210" s="1">
        <v>21.44</v>
      </c>
      <c r="R210" s="1">
        <v>27.2</v>
      </c>
      <c r="S210" s="1">
        <v>0</v>
      </c>
      <c r="T210" s="1">
        <v>0.01</v>
      </c>
      <c r="U210" s="1">
        <v>0.99</v>
      </c>
      <c r="V210" s="1">
        <v>0</v>
      </c>
      <c r="W210" s="1">
        <v>0</v>
      </c>
      <c r="X210" s="1">
        <v>0</v>
      </c>
      <c r="Y210" s="1">
        <v>0</v>
      </c>
    </row>
    <row r="211" spans="2:25" x14ac:dyDescent="0.2">
      <c r="B211" s="1">
        <v>95</v>
      </c>
      <c r="C211" s="2" t="s">
        <v>40</v>
      </c>
      <c r="D211" s="19" t="s">
        <v>246</v>
      </c>
      <c r="E211" s="2" t="s">
        <v>24</v>
      </c>
      <c r="F211" s="3">
        <v>6</v>
      </c>
      <c r="G211" s="4">
        <v>26.810000000000002</v>
      </c>
      <c r="H211" s="5" t="s">
        <v>148</v>
      </c>
      <c r="I211" s="16" t="s">
        <v>152</v>
      </c>
      <c r="J211" s="10">
        <v>3.5785633631546947</v>
      </c>
      <c r="K211" s="8">
        <v>63.6708</v>
      </c>
      <c r="L211" s="9">
        <v>9.9847000000000001</v>
      </c>
      <c r="M211" s="9">
        <v>16.100000000000001</v>
      </c>
      <c r="N211" s="9">
        <v>33.5</v>
      </c>
      <c r="O211" s="1">
        <v>3</v>
      </c>
      <c r="P211" s="21">
        <v>26.8</v>
      </c>
      <c r="Q211" s="1">
        <v>20.74</v>
      </c>
      <c r="R211" s="1">
        <v>27.2</v>
      </c>
      <c r="S211" s="1">
        <v>0</v>
      </c>
      <c r="T211" s="1">
        <v>0.01</v>
      </c>
      <c r="U211" s="1">
        <v>0.99</v>
      </c>
      <c r="V211" s="1">
        <v>0</v>
      </c>
      <c r="W211" s="1">
        <v>0</v>
      </c>
      <c r="X211" s="1">
        <v>0</v>
      </c>
      <c r="Y211" s="1">
        <v>0</v>
      </c>
    </row>
    <row r="212" spans="2:25" x14ac:dyDescent="0.2">
      <c r="B212" s="1">
        <v>78</v>
      </c>
      <c r="C212" s="2" t="s">
        <v>249</v>
      </c>
      <c r="D212" s="20" t="s">
        <v>248</v>
      </c>
      <c r="E212" s="2" t="s">
        <v>24</v>
      </c>
      <c r="F212" s="3">
        <v>6</v>
      </c>
      <c r="G212" s="4">
        <v>28.810000000000002</v>
      </c>
      <c r="H212" s="5" t="s">
        <v>148</v>
      </c>
      <c r="I212" s="16" t="s">
        <v>152</v>
      </c>
      <c r="J212" s="10">
        <v>3.2115869017632241</v>
      </c>
      <c r="K212" s="8">
        <v>-4.1002000000000001</v>
      </c>
      <c r="L212" s="9">
        <v>17.651199999999999</v>
      </c>
      <c r="M212" s="9">
        <v>23.799999999999997</v>
      </c>
      <c r="N212" s="9">
        <v>35.6</v>
      </c>
      <c r="O212" s="1">
        <v>3</v>
      </c>
      <c r="P212" s="21">
        <v>28.8</v>
      </c>
      <c r="Q212" s="1">
        <v>14.07</v>
      </c>
      <c r="R212" s="1">
        <v>27.36</v>
      </c>
      <c r="S212" s="1">
        <v>0</v>
      </c>
      <c r="T212" s="1">
        <v>0</v>
      </c>
      <c r="U212" s="1">
        <v>1</v>
      </c>
      <c r="V212" s="1">
        <v>0</v>
      </c>
      <c r="W212" s="1">
        <v>0</v>
      </c>
      <c r="X212" s="1">
        <v>0</v>
      </c>
      <c r="Y212" s="1">
        <v>0</v>
      </c>
    </row>
    <row r="213" spans="2:25" x14ac:dyDescent="0.2">
      <c r="B213" s="1">
        <v>121</v>
      </c>
      <c r="C213" s="2" t="s">
        <v>37</v>
      </c>
      <c r="D213" s="20" t="s">
        <v>240</v>
      </c>
      <c r="E213" s="2" t="s">
        <v>16</v>
      </c>
      <c r="F213" s="3">
        <v>6</v>
      </c>
      <c r="G213" s="4">
        <v>34.81</v>
      </c>
      <c r="H213" s="5" t="s">
        <v>148</v>
      </c>
      <c r="I213" s="16" t="s">
        <v>152</v>
      </c>
      <c r="J213" s="9">
        <v>2.6600364805003038</v>
      </c>
      <c r="K213" s="8">
        <v>-3.3300000000000003E-2</v>
      </c>
      <c r="L213" s="9">
        <v>13.6934</v>
      </c>
      <c r="M213" s="9">
        <v>27.700000000000003</v>
      </c>
      <c r="N213" s="9">
        <v>39</v>
      </c>
      <c r="O213" s="1">
        <v>3</v>
      </c>
      <c r="P213" s="21">
        <v>34.799999999999997</v>
      </c>
      <c r="Q213" s="1">
        <v>13.45</v>
      </c>
      <c r="R213" s="1">
        <v>27.36</v>
      </c>
      <c r="S213" s="1">
        <v>0</v>
      </c>
      <c r="T213" s="1">
        <v>0</v>
      </c>
      <c r="U213" s="1">
        <v>1</v>
      </c>
      <c r="V213" s="1">
        <v>0</v>
      </c>
      <c r="W213" s="1">
        <v>0</v>
      </c>
      <c r="X213" s="1">
        <v>0</v>
      </c>
      <c r="Y213" s="1">
        <v>0</v>
      </c>
    </row>
    <row r="214" spans="2:25" x14ac:dyDescent="0.2">
      <c r="B214" s="1">
        <v>266</v>
      </c>
      <c r="C214" s="2" t="s">
        <v>76</v>
      </c>
      <c r="D214" s="2" t="s">
        <v>31</v>
      </c>
      <c r="E214" s="2" t="s">
        <v>12</v>
      </c>
      <c r="F214" s="3">
        <v>6</v>
      </c>
      <c r="G214" s="4">
        <v>53.010000000000005</v>
      </c>
      <c r="H214" s="16" t="s">
        <v>152</v>
      </c>
      <c r="I214" s="5" t="s">
        <v>153</v>
      </c>
      <c r="J214" s="4">
        <v>2.8337531486146097</v>
      </c>
      <c r="K214" s="8">
        <v>7.6405000000000003</v>
      </c>
      <c r="L214" s="9">
        <v>12.329800000000001</v>
      </c>
      <c r="M214" s="9">
        <v>43.9</v>
      </c>
      <c r="N214" s="9">
        <v>67.800000000000011</v>
      </c>
      <c r="O214" s="1">
        <v>4</v>
      </c>
      <c r="P214" s="21">
        <v>53</v>
      </c>
      <c r="Q214" s="1">
        <v>28.46</v>
      </c>
      <c r="R214" s="1">
        <v>66.42</v>
      </c>
      <c r="S214" s="1">
        <v>0</v>
      </c>
      <c r="T214" s="1">
        <v>0</v>
      </c>
      <c r="U214" s="1">
        <v>0.1</v>
      </c>
      <c r="V214" s="1">
        <v>0.9</v>
      </c>
      <c r="W214" s="1">
        <v>0</v>
      </c>
      <c r="X214" s="1">
        <v>0</v>
      </c>
      <c r="Y214" s="1">
        <v>0</v>
      </c>
    </row>
    <row r="215" spans="2:25" x14ac:dyDescent="0.2">
      <c r="B215" s="1">
        <v>148</v>
      </c>
      <c r="C215" s="2" t="s">
        <v>15</v>
      </c>
      <c r="D215" s="19" t="s">
        <v>246</v>
      </c>
      <c r="E215" s="2" t="s">
        <v>16</v>
      </c>
      <c r="F215" s="3">
        <v>6</v>
      </c>
      <c r="G215" s="4">
        <v>69.410000000000011</v>
      </c>
      <c r="H215" s="1" t="s">
        <v>156</v>
      </c>
      <c r="I215" s="1" t="s">
        <v>157</v>
      </c>
      <c r="J215" s="9">
        <v>3.4243898202032486</v>
      </c>
      <c r="K215" s="8">
        <v>-4.8300000000000003E-2</v>
      </c>
      <c r="L215" s="9">
        <v>6.5729999999999995</v>
      </c>
      <c r="M215" s="9">
        <v>65.100000000000009</v>
      </c>
      <c r="N215" s="9">
        <v>76</v>
      </c>
      <c r="O215" s="1">
        <v>4</v>
      </c>
      <c r="P215" s="21">
        <v>69.400000000000006</v>
      </c>
      <c r="Q215" s="1">
        <v>12.98</v>
      </c>
      <c r="R215" s="1">
        <v>70.760000000000005</v>
      </c>
      <c r="S215" s="1">
        <v>0</v>
      </c>
      <c r="T215" s="1">
        <v>0</v>
      </c>
      <c r="U215" s="1">
        <v>0</v>
      </c>
      <c r="V215" s="1">
        <v>1</v>
      </c>
      <c r="W215" s="1">
        <v>0</v>
      </c>
      <c r="X215" s="1">
        <v>0</v>
      </c>
      <c r="Y215" s="1">
        <v>0</v>
      </c>
    </row>
    <row r="216" spans="2:25" x14ac:dyDescent="0.2">
      <c r="B216" s="1">
        <v>124</v>
      </c>
      <c r="C216" s="2" t="s">
        <v>37</v>
      </c>
      <c r="D216" s="2" t="s">
        <v>248</v>
      </c>
      <c r="E216" s="2" t="s">
        <v>16</v>
      </c>
      <c r="F216" s="3">
        <v>6</v>
      </c>
      <c r="G216" s="4">
        <v>73.41</v>
      </c>
      <c r="H216" s="16" t="s">
        <v>154</v>
      </c>
      <c r="I216" s="5" t="s">
        <v>155</v>
      </c>
      <c r="J216" s="9">
        <v>2.5666637713888649</v>
      </c>
      <c r="K216" s="8">
        <v>-2.98E-2</v>
      </c>
      <c r="L216" s="9">
        <v>9.5652000000000008</v>
      </c>
      <c r="M216" s="9">
        <v>71.2</v>
      </c>
      <c r="N216" s="9">
        <v>79.400000000000006</v>
      </c>
      <c r="O216" s="1">
        <v>4</v>
      </c>
      <c r="P216" s="21">
        <v>73.400000000000006</v>
      </c>
      <c r="Q216" s="1">
        <v>9.76</v>
      </c>
      <c r="R216" s="1">
        <v>70.760000000000005</v>
      </c>
      <c r="S216" s="1">
        <v>0</v>
      </c>
      <c r="T216" s="1">
        <v>0</v>
      </c>
      <c r="U216" s="1">
        <v>0</v>
      </c>
      <c r="V216" s="1">
        <v>1</v>
      </c>
      <c r="W216" s="1">
        <v>0</v>
      </c>
      <c r="X216" s="1">
        <v>0</v>
      </c>
      <c r="Y216" s="1">
        <v>0</v>
      </c>
    </row>
    <row r="217" spans="2:25" x14ac:dyDescent="0.2">
      <c r="B217" s="1">
        <v>271</v>
      </c>
      <c r="C217" s="2" t="s">
        <v>42</v>
      </c>
      <c r="D217" s="2" t="s">
        <v>30</v>
      </c>
      <c r="E217" s="2" t="s">
        <v>12</v>
      </c>
      <c r="F217" s="3">
        <v>6</v>
      </c>
      <c r="G217" s="4">
        <v>90.81</v>
      </c>
      <c r="H217" s="5" t="s">
        <v>158</v>
      </c>
      <c r="I217" s="5" t="s">
        <v>159</v>
      </c>
      <c r="J217" s="7">
        <v>3.0856423173803527</v>
      </c>
      <c r="K217" s="8">
        <v>-8.7582000000000004</v>
      </c>
      <c r="L217" s="9">
        <v>10.317299999999999</v>
      </c>
      <c r="M217" s="9">
        <v>83.5</v>
      </c>
      <c r="N217" s="9">
        <v>103.69999999999999</v>
      </c>
      <c r="O217" s="1">
        <v>5</v>
      </c>
      <c r="P217" s="21">
        <v>90.8</v>
      </c>
      <c r="Q217" s="1">
        <v>24.07</v>
      </c>
      <c r="R217" s="1">
        <v>96.11</v>
      </c>
      <c r="S217" s="1">
        <v>0</v>
      </c>
      <c r="T217" s="1">
        <v>0</v>
      </c>
      <c r="U217" s="1">
        <v>0</v>
      </c>
      <c r="V217" s="1">
        <v>0.01</v>
      </c>
      <c r="W217" s="1">
        <v>0.99</v>
      </c>
      <c r="X217" s="1">
        <v>0</v>
      </c>
      <c r="Y217" s="1">
        <v>0</v>
      </c>
    </row>
    <row r="218" spans="2:25" x14ac:dyDescent="0.2">
      <c r="B218" s="1">
        <v>235</v>
      </c>
      <c r="C218" s="2" t="s">
        <v>35</v>
      </c>
      <c r="D218" s="20" t="s">
        <v>31</v>
      </c>
      <c r="E218" s="2" t="s">
        <v>20</v>
      </c>
      <c r="F218" s="3">
        <v>6</v>
      </c>
      <c r="G218" s="4">
        <v>95.309999999999988</v>
      </c>
      <c r="H218" s="5" t="s">
        <v>158</v>
      </c>
      <c r="I218" s="5" t="s">
        <v>160</v>
      </c>
      <c r="J218" s="7">
        <v>2.853296273777469</v>
      </c>
      <c r="K218" s="8">
        <v>-2.1274000000000002</v>
      </c>
      <c r="L218" s="9">
        <v>5.5259999999999998</v>
      </c>
      <c r="M218" s="9">
        <v>88.2</v>
      </c>
      <c r="N218" s="9">
        <v>103.60000000000001</v>
      </c>
      <c r="O218" s="1">
        <v>5</v>
      </c>
      <c r="P218" s="21">
        <v>95.3</v>
      </c>
      <c r="Q218" s="1">
        <v>18.350000000000001</v>
      </c>
      <c r="R218" s="1">
        <v>96.37</v>
      </c>
      <c r="S218" s="1">
        <v>0</v>
      </c>
      <c r="T218" s="1">
        <v>0</v>
      </c>
      <c r="U218" s="1">
        <v>0</v>
      </c>
      <c r="V218" s="1">
        <v>0</v>
      </c>
      <c r="W218" s="1">
        <v>1</v>
      </c>
      <c r="X218" s="1">
        <v>0</v>
      </c>
      <c r="Y218" s="1">
        <v>0</v>
      </c>
    </row>
    <row r="219" spans="2:25" x14ac:dyDescent="0.2">
      <c r="B219" s="1">
        <v>79</v>
      </c>
      <c r="C219" s="2" t="s">
        <v>249</v>
      </c>
      <c r="D219" s="2" t="s">
        <v>248</v>
      </c>
      <c r="E219" s="2" t="s">
        <v>24</v>
      </c>
      <c r="F219" s="3">
        <v>6</v>
      </c>
      <c r="G219" s="4">
        <v>97.31</v>
      </c>
      <c r="H219" s="5" t="s">
        <v>159</v>
      </c>
      <c r="I219" s="5" t="s">
        <v>160</v>
      </c>
      <c r="J219" s="10">
        <v>3.8022235733518635</v>
      </c>
      <c r="K219" s="8">
        <v>-4.2096999999999998</v>
      </c>
      <c r="L219" s="9">
        <v>17.958099999999998</v>
      </c>
      <c r="M219" s="9">
        <v>87.7</v>
      </c>
      <c r="N219" s="9">
        <v>104.60000000000001</v>
      </c>
      <c r="O219" s="1">
        <v>5</v>
      </c>
      <c r="P219" s="21">
        <v>97.3</v>
      </c>
      <c r="Q219" s="1">
        <v>20.149999999999999</v>
      </c>
      <c r="R219" s="1">
        <v>96.37</v>
      </c>
      <c r="S219" s="1">
        <v>0</v>
      </c>
      <c r="T219" s="1">
        <v>0</v>
      </c>
      <c r="U219" s="1">
        <v>0</v>
      </c>
      <c r="V219" s="1">
        <v>0</v>
      </c>
      <c r="W219" s="1">
        <v>1</v>
      </c>
      <c r="X219" s="1">
        <v>0</v>
      </c>
      <c r="Y219" s="1">
        <v>0</v>
      </c>
    </row>
    <row r="220" spans="2:25" x14ac:dyDescent="0.2">
      <c r="B220" s="1">
        <v>128</v>
      </c>
      <c r="C220" s="2" t="s">
        <v>37</v>
      </c>
      <c r="D220" s="2" t="s">
        <v>248</v>
      </c>
      <c r="E220" s="2" t="s">
        <v>24</v>
      </c>
      <c r="F220" s="3">
        <v>6</v>
      </c>
      <c r="G220" s="4">
        <v>100.31000000000002</v>
      </c>
      <c r="H220" s="5" t="s">
        <v>159</v>
      </c>
      <c r="I220" s="5" t="s">
        <v>160</v>
      </c>
      <c r="J220" s="9">
        <v>2.9857552332146269</v>
      </c>
      <c r="K220" s="8">
        <v>-3.8199999999999998E-2</v>
      </c>
      <c r="L220" s="9">
        <v>15.448999999999998</v>
      </c>
      <c r="M220" s="9">
        <v>90.7</v>
      </c>
      <c r="N220" s="9">
        <v>107</v>
      </c>
      <c r="O220" s="1">
        <v>5</v>
      </c>
      <c r="P220" s="21">
        <v>100.3</v>
      </c>
      <c r="Q220" s="1">
        <v>19.399999999999999</v>
      </c>
      <c r="R220" s="1">
        <v>96.37</v>
      </c>
      <c r="S220" s="1">
        <v>0</v>
      </c>
      <c r="T220" s="1">
        <v>0</v>
      </c>
      <c r="U220" s="1">
        <v>0</v>
      </c>
      <c r="V220" s="1">
        <v>0</v>
      </c>
      <c r="W220" s="1">
        <v>1</v>
      </c>
      <c r="X220" s="1">
        <v>0</v>
      </c>
      <c r="Y220" s="1">
        <v>0</v>
      </c>
    </row>
    <row r="221" spans="2:25" x14ac:dyDescent="0.2">
      <c r="B221" s="1">
        <v>309</v>
      </c>
      <c r="C221" s="2" t="s">
        <v>22</v>
      </c>
      <c r="D221" s="2" t="s">
        <v>31</v>
      </c>
      <c r="E221" s="2" t="s">
        <v>20</v>
      </c>
      <c r="F221" s="3">
        <v>6</v>
      </c>
      <c r="G221" s="4">
        <v>135.01000000000002</v>
      </c>
      <c r="H221" s="5" t="s">
        <v>160</v>
      </c>
      <c r="I221" s="5" t="s">
        <v>161</v>
      </c>
      <c r="J221" s="7">
        <v>2.9444975245374794</v>
      </c>
      <c r="K221" s="8">
        <v>16.247800000000002</v>
      </c>
      <c r="L221" s="9">
        <v>6.1036999999999999</v>
      </c>
      <c r="M221" s="9">
        <v>127.89999999999999</v>
      </c>
      <c r="N221" s="9">
        <v>142.19999999999999</v>
      </c>
      <c r="O221" s="1">
        <v>6</v>
      </c>
      <c r="P221" s="21">
        <v>135</v>
      </c>
      <c r="Q221" s="1">
        <v>17.05</v>
      </c>
      <c r="R221" s="1">
        <v>145.35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1</v>
      </c>
      <c r="Y221" s="1">
        <v>0</v>
      </c>
    </row>
    <row r="222" spans="2:25" x14ac:dyDescent="0.2">
      <c r="B222" s="1">
        <v>104</v>
      </c>
      <c r="C222" s="2" t="s">
        <v>40</v>
      </c>
      <c r="D222" s="2" t="s">
        <v>248</v>
      </c>
      <c r="E222" s="2" t="s">
        <v>36</v>
      </c>
      <c r="F222" s="3">
        <v>6</v>
      </c>
      <c r="G222" s="4">
        <v>153.01</v>
      </c>
      <c r="H222" s="5" t="s">
        <v>162</v>
      </c>
      <c r="I222" s="5" t="s">
        <v>161</v>
      </c>
      <c r="J222" s="10">
        <v>4.3146877442890652</v>
      </c>
      <c r="K222" s="8">
        <v>94.791600000000003</v>
      </c>
      <c r="L222" s="9">
        <v>17.627200000000002</v>
      </c>
      <c r="M222" s="9">
        <v>145.5</v>
      </c>
      <c r="N222" s="9">
        <v>157.80000000000001</v>
      </c>
      <c r="O222" s="1">
        <v>6</v>
      </c>
      <c r="P222" s="21">
        <v>153</v>
      </c>
      <c r="Q222" s="1">
        <v>14.66</v>
      </c>
      <c r="R222" s="1">
        <v>145.35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1</v>
      </c>
      <c r="Y222" s="1">
        <v>0</v>
      </c>
    </row>
    <row r="223" spans="2:25" x14ac:dyDescent="0.2">
      <c r="B223" s="1">
        <v>105</v>
      </c>
      <c r="C223" s="2" t="s">
        <v>40</v>
      </c>
      <c r="D223" s="2" t="s">
        <v>248</v>
      </c>
      <c r="E223" s="2" t="s">
        <v>36</v>
      </c>
      <c r="F223" s="3">
        <v>6</v>
      </c>
      <c r="G223" s="4">
        <v>167.01</v>
      </c>
      <c r="H223" s="5" t="s">
        <v>163</v>
      </c>
      <c r="I223" s="5" t="s">
        <v>164</v>
      </c>
      <c r="J223" s="10">
        <v>3.7957091982975766</v>
      </c>
      <c r="K223" s="8">
        <v>117.2988</v>
      </c>
      <c r="L223" s="9">
        <v>26.334200000000003</v>
      </c>
      <c r="M223" s="9">
        <v>162.4</v>
      </c>
      <c r="N223" s="9">
        <v>173.5</v>
      </c>
      <c r="O223" s="1">
        <v>7</v>
      </c>
      <c r="P223" s="21">
        <v>167</v>
      </c>
      <c r="Q223" s="1">
        <v>13.21</v>
      </c>
      <c r="R223" s="1">
        <v>174.43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  <c r="Y223" s="1">
        <v>1</v>
      </c>
    </row>
    <row r="224" spans="2:25" x14ac:dyDescent="0.2">
      <c r="B224" s="1">
        <v>118</v>
      </c>
      <c r="C224" s="2" t="s">
        <v>37</v>
      </c>
      <c r="D224" s="19" t="s">
        <v>246</v>
      </c>
      <c r="E224" s="2" t="s">
        <v>24</v>
      </c>
      <c r="F224" s="3">
        <v>6</v>
      </c>
      <c r="G224" s="4">
        <v>169.01</v>
      </c>
      <c r="H224" s="5" t="s">
        <v>163</v>
      </c>
      <c r="I224" s="5" t="s">
        <v>164</v>
      </c>
      <c r="J224" s="9">
        <v>2.7772952314774599</v>
      </c>
      <c r="K224" s="8">
        <v>-4.7E-2</v>
      </c>
      <c r="L224" s="9">
        <v>18.634</v>
      </c>
      <c r="M224" s="9">
        <v>157.80000000000001</v>
      </c>
      <c r="N224" s="9">
        <v>176.89999999999998</v>
      </c>
      <c r="O224" s="1">
        <v>7</v>
      </c>
      <c r="P224" s="21">
        <v>169</v>
      </c>
      <c r="Q224" s="1">
        <v>22.78</v>
      </c>
      <c r="R224" s="1">
        <v>174.43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  <c r="Y224" s="1">
        <v>1</v>
      </c>
    </row>
    <row r="225" spans="2:25" x14ac:dyDescent="0.2">
      <c r="B225" s="1">
        <v>252</v>
      </c>
      <c r="C225" s="2" t="s">
        <v>19</v>
      </c>
      <c r="D225" s="2" t="s">
        <v>31</v>
      </c>
      <c r="E225" s="2" t="s">
        <v>12</v>
      </c>
      <c r="F225" s="3">
        <v>6</v>
      </c>
      <c r="G225" s="4">
        <v>170.01</v>
      </c>
      <c r="H225" s="5" t="s">
        <v>163</v>
      </c>
      <c r="I225" s="5" t="s">
        <v>164</v>
      </c>
      <c r="J225" s="4">
        <v>4.5470337878919489</v>
      </c>
      <c r="K225" s="8">
        <v>3.2098</v>
      </c>
      <c r="L225" s="9">
        <v>29.688700000000001</v>
      </c>
      <c r="M225" s="9">
        <v>165.7</v>
      </c>
      <c r="N225" s="9">
        <v>176.5</v>
      </c>
      <c r="O225" s="1">
        <v>7</v>
      </c>
      <c r="P225" s="21">
        <v>170</v>
      </c>
      <c r="Q225" s="1">
        <v>12.86</v>
      </c>
      <c r="R225" s="1">
        <v>174.43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1</v>
      </c>
    </row>
    <row r="226" spans="2:25" x14ac:dyDescent="0.2">
      <c r="B226" s="1">
        <v>173</v>
      </c>
      <c r="C226" s="2" t="s">
        <v>243</v>
      </c>
      <c r="D226" s="19" t="s">
        <v>246</v>
      </c>
      <c r="E226" s="2" t="s">
        <v>24</v>
      </c>
      <c r="F226" s="3">
        <v>6</v>
      </c>
      <c r="G226" s="4">
        <v>171.01</v>
      </c>
      <c r="H226" s="5" t="s">
        <v>163</v>
      </c>
      <c r="I226" s="5" t="s">
        <v>164</v>
      </c>
      <c r="J226" s="9">
        <v>4.1518283679319037</v>
      </c>
      <c r="K226" s="8">
        <v>-8.1799999999999998E-2</v>
      </c>
      <c r="L226" s="9">
        <v>47.450099999999999</v>
      </c>
      <c r="M226" s="9">
        <v>167.6</v>
      </c>
      <c r="N226" s="9">
        <v>173.5</v>
      </c>
      <c r="O226" s="1">
        <v>7</v>
      </c>
      <c r="P226" s="21">
        <v>171</v>
      </c>
      <c r="Q226" s="1">
        <v>7.02</v>
      </c>
      <c r="R226" s="1">
        <v>174.43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1</v>
      </c>
    </row>
    <row r="227" spans="2:25" x14ac:dyDescent="0.2">
      <c r="B227" s="1">
        <v>224</v>
      </c>
      <c r="C227" s="2" t="s">
        <v>35</v>
      </c>
      <c r="D227" s="2" t="s">
        <v>30</v>
      </c>
      <c r="E227" s="2" t="s">
        <v>20</v>
      </c>
      <c r="F227" s="3">
        <v>6</v>
      </c>
      <c r="G227" s="4">
        <v>171.01</v>
      </c>
      <c r="H227" s="5" t="s">
        <v>163</v>
      </c>
      <c r="I227" s="5" t="s">
        <v>164</v>
      </c>
      <c r="J227" s="7">
        <v>2.6513506470945889</v>
      </c>
      <c r="K227" s="8">
        <v>-2.6505999999999998</v>
      </c>
      <c r="L227" s="9">
        <v>10.737500000000001</v>
      </c>
      <c r="M227" s="9">
        <v>161.60000000000002</v>
      </c>
      <c r="N227" s="9">
        <v>181.4</v>
      </c>
      <c r="O227" s="1">
        <v>7</v>
      </c>
      <c r="P227" s="21">
        <v>171</v>
      </c>
      <c r="Q227" s="1">
        <v>23.6</v>
      </c>
      <c r="R227" s="1">
        <v>174.43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  <c r="Y227" s="1">
        <v>1</v>
      </c>
    </row>
    <row r="228" spans="2:25" x14ac:dyDescent="0.2">
      <c r="B228" s="1">
        <v>130</v>
      </c>
      <c r="C228" s="2" t="s">
        <v>47</v>
      </c>
      <c r="D228" s="19" t="s">
        <v>244</v>
      </c>
      <c r="E228" s="2" t="s">
        <v>16</v>
      </c>
      <c r="F228" s="3">
        <v>6</v>
      </c>
      <c r="G228" s="4">
        <v>177.70999999999998</v>
      </c>
      <c r="H228" s="5" t="s">
        <v>163</v>
      </c>
      <c r="I228" s="5" t="s">
        <v>165</v>
      </c>
      <c r="J228" s="9">
        <v>2.7425518978545993</v>
      </c>
      <c r="K228" s="8">
        <v>4.1799999999999997E-2</v>
      </c>
      <c r="L228" s="9">
        <v>5.2638999999999996</v>
      </c>
      <c r="M228" s="9">
        <v>165.3</v>
      </c>
      <c r="N228" s="9">
        <v>182.29999999999998</v>
      </c>
      <c r="O228" s="1">
        <v>7</v>
      </c>
      <c r="P228" s="21">
        <v>177.7</v>
      </c>
      <c r="Q228" s="1">
        <v>20.27</v>
      </c>
      <c r="R228" s="1">
        <v>174.43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  <c r="Y228" s="1">
        <v>1</v>
      </c>
    </row>
    <row r="229" spans="2:25" x14ac:dyDescent="0.2">
      <c r="B229" s="1">
        <v>44</v>
      </c>
      <c r="C229" s="2" t="s">
        <v>245</v>
      </c>
      <c r="D229" s="20" t="s">
        <v>240</v>
      </c>
      <c r="E229" s="2" t="s">
        <v>36</v>
      </c>
      <c r="F229" s="3">
        <v>6</v>
      </c>
      <c r="G229" s="4">
        <v>178.70999999999998</v>
      </c>
      <c r="H229" s="5" t="s">
        <v>164</v>
      </c>
      <c r="I229" s="5" t="s">
        <v>165</v>
      </c>
      <c r="J229" s="10">
        <v>3.2289585685746545</v>
      </c>
      <c r="K229" s="8">
        <v>7.3605</v>
      </c>
      <c r="L229" s="9">
        <v>11.9626</v>
      </c>
      <c r="M229" s="9">
        <v>170</v>
      </c>
      <c r="N229" s="9">
        <v>185.3</v>
      </c>
      <c r="O229" s="1">
        <v>7</v>
      </c>
      <c r="P229" s="21">
        <v>178.7</v>
      </c>
      <c r="Q229" s="1">
        <v>18.23</v>
      </c>
      <c r="R229" s="1">
        <v>174.43</v>
      </c>
      <c r="S229" s="1">
        <v>0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  <c r="Y229" s="1">
        <v>1</v>
      </c>
    </row>
    <row r="230" spans="2:25" x14ac:dyDescent="0.2">
      <c r="B230" s="1">
        <v>267</v>
      </c>
      <c r="C230" s="2" t="s">
        <v>76</v>
      </c>
      <c r="D230" s="20" t="s">
        <v>31</v>
      </c>
      <c r="E230" s="2" t="s">
        <v>12</v>
      </c>
      <c r="F230" s="3">
        <v>6</v>
      </c>
      <c r="G230" s="4">
        <v>181.70999999999998</v>
      </c>
      <c r="H230" s="5" t="s">
        <v>164</v>
      </c>
      <c r="I230" s="5" t="s">
        <v>165</v>
      </c>
      <c r="J230" s="4">
        <v>3.6589073221575612</v>
      </c>
      <c r="K230" s="8">
        <v>7.3428000000000004</v>
      </c>
      <c r="L230" s="9">
        <v>10.104100000000001</v>
      </c>
      <c r="M230" s="9">
        <v>170.2</v>
      </c>
      <c r="N230" s="9">
        <v>185.7</v>
      </c>
      <c r="O230" s="1">
        <v>7</v>
      </c>
      <c r="P230" s="21">
        <v>181.7</v>
      </c>
      <c r="Q230" s="1">
        <v>18.46</v>
      </c>
      <c r="R230" s="1">
        <v>174.43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1</v>
      </c>
    </row>
    <row r="231" spans="2:25" x14ac:dyDescent="0.2">
      <c r="B231" s="1">
        <v>317</v>
      </c>
      <c r="C231" s="2" t="s">
        <v>28</v>
      </c>
      <c r="D231" s="20" t="s">
        <v>30</v>
      </c>
      <c r="E231" s="2" t="s">
        <v>12</v>
      </c>
      <c r="F231" s="3">
        <v>6</v>
      </c>
      <c r="G231" s="4">
        <v>184.71</v>
      </c>
      <c r="H231" s="5" t="s">
        <v>164</v>
      </c>
      <c r="I231" s="5" t="s">
        <v>165</v>
      </c>
      <c r="J231" s="7">
        <v>2.892382524103188</v>
      </c>
      <c r="K231" s="8">
        <v>2.9600000000000001E-2</v>
      </c>
      <c r="L231" s="9">
        <v>8.8802000000000003</v>
      </c>
      <c r="M231" s="9">
        <v>177.7</v>
      </c>
      <c r="N231" s="9">
        <v>185.7</v>
      </c>
      <c r="O231" s="1">
        <v>7</v>
      </c>
      <c r="P231" s="21">
        <v>184.7</v>
      </c>
      <c r="Q231" s="1">
        <v>9.5299999999999994</v>
      </c>
      <c r="R231" s="1">
        <v>174.43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0</v>
      </c>
      <c r="Y231" s="1">
        <v>1</v>
      </c>
    </row>
    <row r="232" spans="2:25" x14ac:dyDescent="0.2">
      <c r="B232" s="1">
        <v>268</v>
      </c>
      <c r="C232" s="2" t="s">
        <v>42</v>
      </c>
      <c r="D232" s="2" t="s">
        <v>30</v>
      </c>
      <c r="E232" s="2" t="s">
        <v>20</v>
      </c>
      <c r="F232" s="3">
        <v>7</v>
      </c>
      <c r="G232" s="4">
        <v>6.01</v>
      </c>
      <c r="H232" s="5" t="s">
        <v>170</v>
      </c>
      <c r="I232" s="5" t="s">
        <v>168</v>
      </c>
      <c r="J232" s="7">
        <v>3.0118127334317726</v>
      </c>
      <c r="K232" s="8">
        <v>-6.1087999999999996</v>
      </c>
      <c r="L232" s="9">
        <v>12.375</v>
      </c>
      <c r="M232" s="9">
        <v>0</v>
      </c>
      <c r="N232" s="9">
        <v>13.200000000000001</v>
      </c>
      <c r="O232" s="1">
        <v>1</v>
      </c>
      <c r="P232" s="21">
        <v>6</v>
      </c>
      <c r="Q232" s="1">
        <v>15.72</v>
      </c>
      <c r="R232" s="1">
        <v>23.09</v>
      </c>
      <c r="S232" s="1">
        <v>1</v>
      </c>
      <c r="T232" s="1">
        <v>0</v>
      </c>
      <c r="U232" s="1">
        <v>0</v>
      </c>
      <c r="V232" s="1">
        <v>0</v>
      </c>
      <c r="W232" s="1">
        <v>0</v>
      </c>
    </row>
    <row r="233" spans="2:25" x14ac:dyDescent="0.2">
      <c r="B233" s="1">
        <v>137</v>
      </c>
      <c r="C233" s="2" t="s">
        <v>47</v>
      </c>
      <c r="D233" s="2" t="s">
        <v>240</v>
      </c>
      <c r="E233" s="2" t="s">
        <v>16</v>
      </c>
      <c r="F233" s="3">
        <v>7</v>
      </c>
      <c r="G233" s="4">
        <v>30.91</v>
      </c>
      <c r="H233" s="1" t="s">
        <v>166</v>
      </c>
      <c r="I233" s="1" t="s">
        <v>171</v>
      </c>
      <c r="J233" s="9">
        <v>2.6730652306088771</v>
      </c>
      <c r="K233" s="8">
        <v>6.5500000000000003E-2</v>
      </c>
      <c r="L233" s="9">
        <v>14.1205</v>
      </c>
      <c r="M233" s="9">
        <v>17.7</v>
      </c>
      <c r="N233" s="9">
        <v>48.4</v>
      </c>
      <c r="O233" s="1">
        <v>1</v>
      </c>
      <c r="P233" s="21">
        <v>30.9</v>
      </c>
      <c r="Q233" s="1">
        <v>36.57</v>
      </c>
      <c r="R233" s="1">
        <v>23.09</v>
      </c>
      <c r="S233" s="1">
        <v>1</v>
      </c>
      <c r="T233" s="1">
        <v>0</v>
      </c>
      <c r="U233" s="1">
        <v>0</v>
      </c>
      <c r="V233" s="1">
        <v>0</v>
      </c>
      <c r="W233" s="1">
        <v>0</v>
      </c>
    </row>
    <row r="234" spans="2:25" x14ac:dyDescent="0.2">
      <c r="B234" s="1">
        <v>80</v>
      </c>
      <c r="C234" s="2" t="s">
        <v>249</v>
      </c>
      <c r="D234" s="2" t="s">
        <v>248</v>
      </c>
      <c r="E234" s="2" t="s">
        <v>24</v>
      </c>
      <c r="F234" s="3">
        <v>7</v>
      </c>
      <c r="G234" s="4">
        <v>40.910000000000004</v>
      </c>
      <c r="H234" s="5" t="s">
        <v>168</v>
      </c>
      <c r="I234" s="5" t="s">
        <v>169</v>
      </c>
      <c r="J234" s="10">
        <v>3.0921566924346391</v>
      </c>
      <c r="K234" s="8">
        <v>-3.0712000000000002</v>
      </c>
      <c r="L234" s="9">
        <v>10.1686</v>
      </c>
      <c r="M234" s="9">
        <v>27.800000000000004</v>
      </c>
      <c r="N234" s="9">
        <v>47.099999999999994</v>
      </c>
      <c r="O234" s="1">
        <v>1</v>
      </c>
      <c r="P234" s="21">
        <v>40.9</v>
      </c>
      <c r="Q234" s="1">
        <v>23.01</v>
      </c>
      <c r="R234" s="1">
        <v>23.09</v>
      </c>
      <c r="S234" s="1">
        <v>1</v>
      </c>
      <c r="T234" s="1">
        <v>0</v>
      </c>
      <c r="U234" s="1">
        <v>0</v>
      </c>
      <c r="V234" s="1">
        <v>0</v>
      </c>
      <c r="W234" s="1">
        <v>0</v>
      </c>
    </row>
    <row r="235" spans="2:25" x14ac:dyDescent="0.2">
      <c r="B235" s="1">
        <v>157</v>
      </c>
      <c r="C235" s="2" t="s">
        <v>15</v>
      </c>
      <c r="D235" s="2" t="s">
        <v>248</v>
      </c>
      <c r="E235" s="2" t="s">
        <v>16</v>
      </c>
      <c r="F235" s="3">
        <v>7</v>
      </c>
      <c r="G235" s="4">
        <v>41.010000000000005</v>
      </c>
      <c r="H235" s="1" t="s">
        <v>166</v>
      </c>
      <c r="I235" s="1" t="s">
        <v>167</v>
      </c>
      <c r="J235" s="9">
        <v>2.9119256492660472</v>
      </c>
      <c r="K235" s="8">
        <v>5.33E-2</v>
      </c>
      <c r="L235" s="9">
        <v>5.8692000000000002</v>
      </c>
      <c r="M235" s="9">
        <v>29.5</v>
      </c>
      <c r="N235" s="9">
        <v>50.2</v>
      </c>
      <c r="O235" s="1">
        <v>1</v>
      </c>
      <c r="P235" s="21">
        <v>41</v>
      </c>
      <c r="Q235" s="1">
        <v>24.66</v>
      </c>
      <c r="R235" s="1">
        <v>23.09</v>
      </c>
      <c r="S235" s="1">
        <v>1</v>
      </c>
      <c r="T235" s="1">
        <v>0</v>
      </c>
      <c r="U235" s="1">
        <v>0</v>
      </c>
      <c r="V235" s="1">
        <v>0</v>
      </c>
      <c r="W235" s="1">
        <v>0</v>
      </c>
    </row>
    <row r="236" spans="2:25" x14ac:dyDescent="0.2">
      <c r="B236" s="1">
        <v>232</v>
      </c>
      <c r="C236" s="2" t="s">
        <v>35</v>
      </c>
      <c r="D236" s="2" t="s">
        <v>11</v>
      </c>
      <c r="E236" s="2" t="s">
        <v>12</v>
      </c>
      <c r="F236" s="3">
        <v>7</v>
      </c>
      <c r="G236" s="4">
        <v>54.010000000000005</v>
      </c>
      <c r="H236" s="5" t="s">
        <v>169</v>
      </c>
      <c r="I236" s="5" t="s">
        <v>174</v>
      </c>
      <c r="J236" s="7">
        <v>2.5319204377660038</v>
      </c>
      <c r="K236" s="8">
        <v>3.3410000000000002</v>
      </c>
      <c r="L236" s="9">
        <v>10.4267</v>
      </c>
      <c r="M236" s="9">
        <v>41</v>
      </c>
      <c r="N236" s="9">
        <v>62.6</v>
      </c>
      <c r="O236" s="1">
        <v>2</v>
      </c>
      <c r="P236" s="21">
        <v>54</v>
      </c>
      <c r="Q236" s="1">
        <v>25.75</v>
      </c>
      <c r="R236" s="1">
        <v>77.239999999999995</v>
      </c>
      <c r="S236" s="1">
        <v>0</v>
      </c>
      <c r="T236" s="1">
        <v>1</v>
      </c>
      <c r="U236" s="1">
        <v>0</v>
      </c>
      <c r="V236" s="1">
        <v>0</v>
      </c>
      <c r="W236" s="1">
        <v>0</v>
      </c>
    </row>
    <row r="237" spans="2:25" x14ac:dyDescent="0.2">
      <c r="B237" s="1">
        <v>193</v>
      </c>
      <c r="C237" s="2" t="s">
        <v>44</v>
      </c>
      <c r="D237" s="2" t="s">
        <v>11</v>
      </c>
      <c r="E237" s="2" t="s">
        <v>12</v>
      </c>
      <c r="F237" s="3">
        <v>7</v>
      </c>
      <c r="G237" s="4">
        <v>60.01</v>
      </c>
      <c r="H237" s="5" t="s">
        <v>169</v>
      </c>
      <c r="I237" s="5" t="s">
        <v>174</v>
      </c>
      <c r="J237" s="4">
        <v>4.8097802484148353</v>
      </c>
      <c r="K237" s="8">
        <v>0.24790000000000001</v>
      </c>
      <c r="L237" s="9">
        <v>12.3588</v>
      </c>
      <c r="M237" s="9">
        <v>52.1</v>
      </c>
      <c r="N237" s="9">
        <v>64.099999999999994</v>
      </c>
      <c r="O237" s="1">
        <v>2</v>
      </c>
      <c r="P237" s="21">
        <v>60</v>
      </c>
      <c r="Q237" s="1">
        <v>14.31</v>
      </c>
      <c r="R237" s="1">
        <v>77.239999999999995</v>
      </c>
      <c r="S237" s="1">
        <v>0</v>
      </c>
      <c r="T237" s="1">
        <v>1</v>
      </c>
      <c r="U237" s="1">
        <v>0</v>
      </c>
      <c r="V237" s="1">
        <v>0</v>
      </c>
      <c r="W237" s="1">
        <v>0</v>
      </c>
    </row>
    <row r="238" spans="2:25" x14ac:dyDescent="0.2">
      <c r="B238" s="1">
        <v>19</v>
      </c>
      <c r="C238" s="2" t="s">
        <v>23</v>
      </c>
      <c r="D238" s="20" t="s">
        <v>248</v>
      </c>
      <c r="E238" s="2" t="s">
        <v>24</v>
      </c>
      <c r="F238" s="3">
        <v>7</v>
      </c>
      <c r="G238" s="4">
        <v>74</v>
      </c>
      <c r="H238" s="5" t="s">
        <v>256</v>
      </c>
      <c r="I238" s="5" t="s">
        <v>257</v>
      </c>
      <c r="J238" s="9">
        <v>2.7</v>
      </c>
      <c r="K238" s="11">
        <v>-5.9084604715672677</v>
      </c>
      <c r="L238" s="9">
        <v>5.9</v>
      </c>
      <c r="M238" s="9">
        <v>61.32700979629918</v>
      </c>
      <c r="N238" s="9">
        <v>86.67299020370082</v>
      </c>
      <c r="O238" s="1">
        <v>2</v>
      </c>
      <c r="P238" s="21">
        <v>74</v>
      </c>
      <c r="Q238" s="1">
        <v>30.26</v>
      </c>
      <c r="R238" s="1">
        <v>77.239999999999995</v>
      </c>
      <c r="S238" s="1">
        <v>0</v>
      </c>
      <c r="T238" s="1">
        <v>1</v>
      </c>
      <c r="U238" s="1">
        <v>0</v>
      </c>
      <c r="V238" s="1">
        <v>0</v>
      </c>
      <c r="W238" s="1">
        <v>0</v>
      </c>
    </row>
    <row r="239" spans="2:25" x14ac:dyDescent="0.2">
      <c r="B239" s="1">
        <v>322</v>
      </c>
      <c r="C239" s="2" t="s">
        <v>28</v>
      </c>
      <c r="D239" s="2" t="s">
        <v>11</v>
      </c>
      <c r="E239" s="2" t="s">
        <v>20</v>
      </c>
      <c r="F239" s="3">
        <v>7</v>
      </c>
      <c r="G239" s="4">
        <v>74.91</v>
      </c>
      <c r="H239" s="5" t="s">
        <v>175</v>
      </c>
      <c r="I239" s="5" t="s">
        <v>173</v>
      </c>
      <c r="J239" s="7">
        <v>2.6991227308260228</v>
      </c>
      <c r="K239" s="8">
        <v>2.1299999999999999E-2</v>
      </c>
      <c r="L239" s="9">
        <v>6.1373999999999995</v>
      </c>
      <c r="M239" s="9">
        <v>68.2</v>
      </c>
      <c r="N239" s="9">
        <v>86.5</v>
      </c>
      <c r="O239" s="1">
        <v>2</v>
      </c>
      <c r="P239" s="21">
        <v>74.900000000000006</v>
      </c>
      <c r="Q239" s="1">
        <v>21.8</v>
      </c>
      <c r="R239" s="1">
        <v>77.239999999999995</v>
      </c>
      <c r="S239" s="1">
        <v>0</v>
      </c>
      <c r="T239" s="1">
        <v>1</v>
      </c>
      <c r="U239" s="1">
        <v>0</v>
      </c>
      <c r="V239" s="1">
        <v>0</v>
      </c>
      <c r="W239" s="1">
        <v>0</v>
      </c>
    </row>
    <row r="240" spans="2:25" x14ac:dyDescent="0.2">
      <c r="B240" s="1">
        <v>138</v>
      </c>
      <c r="C240" s="2" t="s">
        <v>47</v>
      </c>
      <c r="D240" s="2" t="s">
        <v>240</v>
      </c>
      <c r="E240" s="2" t="s">
        <v>24</v>
      </c>
      <c r="F240" s="3">
        <v>7</v>
      </c>
      <c r="G240" s="4">
        <v>84.91</v>
      </c>
      <c r="H240" s="1" t="s">
        <v>176</v>
      </c>
      <c r="I240" s="1" t="s">
        <v>177</v>
      </c>
      <c r="J240" s="9">
        <v>2.5579779379831495</v>
      </c>
      <c r="K240" s="8">
        <v>7.6700000000000004E-2</v>
      </c>
      <c r="L240" s="9">
        <v>11.523099999999999</v>
      </c>
      <c r="M240" s="9">
        <v>75.7</v>
      </c>
      <c r="N240" s="9">
        <v>97.2</v>
      </c>
      <c r="O240" s="1">
        <v>2</v>
      </c>
      <c r="P240" s="21">
        <v>84.9</v>
      </c>
      <c r="Q240" s="1">
        <v>25.64</v>
      </c>
      <c r="R240" s="1">
        <v>77.239999999999995</v>
      </c>
      <c r="S240" s="1">
        <v>0</v>
      </c>
      <c r="T240" s="1">
        <v>1</v>
      </c>
      <c r="U240" s="1">
        <v>0</v>
      </c>
      <c r="V240" s="1">
        <v>0</v>
      </c>
      <c r="W240" s="1">
        <v>0</v>
      </c>
    </row>
    <row r="241" spans="2:23" x14ac:dyDescent="0.2">
      <c r="B241" s="1">
        <v>318</v>
      </c>
      <c r="C241" s="2" t="s">
        <v>28</v>
      </c>
      <c r="D241" s="2" t="s">
        <v>30</v>
      </c>
      <c r="E241" s="2" t="s">
        <v>12</v>
      </c>
      <c r="F241" s="3">
        <v>7</v>
      </c>
      <c r="G241" s="4">
        <v>86.91</v>
      </c>
      <c r="H241" s="5" t="s">
        <v>172</v>
      </c>
      <c r="I241" s="5" t="s">
        <v>173</v>
      </c>
      <c r="J241" s="7">
        <v>2.5015200208460002</v>
      </c>
      <c r="K241" s="8">
        <v>2.6700000000000002E-2</v>
      </c>
      <c r="L241" s="9">
        <v>8.553700000000001</v>
      </c>
      <c r="M241" s="9">
        <v>77</v>
      </c>
      <c r="N241" s="9">
        <v>104</v>
      </c>
      <c r="O241" s="1">
        <v>2</v>
      </c>
      <c r="P241" s="21">
        <v>86.9</v>
      </c>
      <c r="Q241" s="1">
        <v>32.18</v>
      </c>
      <c r="R241" s="1">
        <v>77.239999999999995</v>
      </c>
      <c r="S241" s="1">
        <v>0</v>
      </c>
      <c r="T241" s="1">
        <v>1</v>
      </c>
      <c r="U241" s="1">
        <v>0</v>
      </c>
      <c r="V241" s="1">
        <v>0</v>
      </c>
      <c r="W241" s="1">
        <v>0</v>
      </c>
    </row>
    <row r="242" spans="2:23" x14ac:dyDescent="0.2">
      <c r="B242" s="1">
        <v>8</v>
      </c>
      <c r="C242" s="2" t="s">
        <v>23</v>
      </c>
      <c r="D242" s="19" t="s">
        <v>246</v>
      </c>
      <c r="E242" s="2" t="s">
        <v>24</v>
      </c>
      <c r="F242" s="3">
        <v>7</v>
      </c>
      <c r="G242" s="4">
        <v>87.91</v>
      </c>
      <c r="H242" s="5" t="s">
        <v>172</v>
      </c>
      <c r="I242" s="5" t="s">
        <v>173</v>
      </c>
      <c r="J242" s="9">
        <v>4.1583427429861892</v>
      </c>
      <c r="K242" s="8">
        <v>-9.2492999999999999</v>
      </c>
      <c r="L242" s="9">
        <v>13.292000000000002</v>
      </c>
      <c r="M242" s="9">
        <v>80.7</v>
      </c>
      <c r="N242" s="9">
        <v>102.4</v>
      </c>
      <c r="O242" s="1">
        <v>2</v>
      </c>
      <c r="P242" s="21">
        <v>87.9</v>
      </c>
      <c r="Q242" s="1">
        <v>25.87</v>
      </c>
      <c r="R242" s="1">
        <v>77.239999999999995</v>
      </c>
      <c r="S242" s="1">
        <v>0</v>
      </c>
      <c r="T242" s="1">
        <v>1</v>
      </c>
      <c r="U242" s="1">
        <v>0</v>
      </c>
      <c r="V242" s="1">
        <v>0</v>
      </c>
      <c r="W242" s="1">
        <v>0</v>
      </c>
    </row>
    <row r="243" spans="2:23" x14ac:dyDescent="0.2">
      <c r="B243" s="1">
        <v>45</v>
      </c>
      <c r="C243" s="2" t="s">
        <v>245</v>
      </c>
      <c r="D243" s="2" t="s">
        <v>240</v>
      </c>
      <c r="E243" s="2" t="s">
        <v>36</v>
      </c>
      <c r="F243" s="3">
        <v>7</v>
      </c>
      <c r="G243" s="4">
        <v>91.710000000000008</v>
      </c>
      <c r="H243" s="5" t="s">
        <v>172</v>
      </c>
      <c r="I243" s="5" t="s">
        <v>178</v>
      </c>
      <c r="J243" s="10">
        <v>3.0921566924346391</v>
      </c>
      <c r="K243" s="8">
        <v>-6.2521000000000004</v>
      </c>
      <c r="L243" s="9">
        <v>9.0694999999999997</v>
      </c>
      <c r="M243" s="9">
        <v>81.699999999999989</v>
      </c>
      <c r="N243" s="9">
        <v>97.2</v>
      </c>
      <c r="O243" s="1">
        <v>2</v>
      </c>
      <c r="P243" s="21">
        <v>91.7</v>
      </c>
      <c r="Q243" s="1">
        <v>18.46</v>
      </c>
      <c r="R243" s="1">
        <v>77.239999999999995</v>
      </c>
      <c r="S243" s="1">
        <v>0</v>
      </c>
      <c r="T243" s="1">
        <v>1</v>
      </c>
      <c r="U243" s="1">
        <v>0</v>
      </c>
      <c r="V243" s="1">
        <v>0</v>
      </c>
      <c r="W243" s="1">
        <v>0</v>
      </c>
    </row>
    <row r="244" spans="2:23" x14ac:dyDescent="0.2">
      <c r="B244" s="1">
        <v>132</v>
      </c>
      <c r="C244" s="2" t="s">
        <v>47</v>
      </c>
      <c r="D244" s="19" t="s">
        <v>246</v>
      </c>
      <c r="E244" s="2" t="s">
        <v>16</v>
      </c>
      <c r="F244" s="3">
        <v>7</v>
      </c>
      <c r="G244" s="4">
        <v>91.710000000000008</v>
      </c>
      <c r="H244" s="1" t="s">
        <v>176</v>
      </c>
      <c r="I244" s="1" t="s">
        <v>179</v>
      </c>
      <c r="J244" s="9">
        <v>3.2506731520889431</v>
      </c>
      <c r="K244" s="8">
        <v>4.6199999999999998E-2</v>
      </c>
      <c r="L244" s="9">
        <v>6.0804999999999998</v>
      </c>
      <c r="M244" s="9">
        <v>82.899999999999991</v>
      </c>
      <c r="N244" s="9">
        <v>97.399999999999991</v>
      </c>
      <c r="O244" s="1">
        <v>2</v>
      </c>
      <c r="P244" s="21">
        <v>91.7</v>
      </c>
      <c r="Q244" s="1">
        <v>17.29</v>
      </c>
      <c r="R244" s="1">
        <v>77.239999999999995</v>
      </c>
      <c r="S244" s="1">
        <v>0</v>
      </c>
      <c r="T244" s="1">
        <v>1</v>
      </c>
      <c r="U244" s="1">
        <v>0</v>
      </c>
      <c r="V244" s="1">
        <v>0</v>
      </c>
      <c r="W244" s="1">
        <v>0</v>
      </c>
    </row>
    <row r="245" spans="2:23" x14ac:dyDescent="0.2">
      <c r="B245" s="1">
        <v>284</v>
      </c>
      <c r="C245" s="2" t="s">
        <v>10</v>
      </c>
      <c r="D245" s="2" t="s">
        <v>30</v>
      </c>
      <c r="E245" s="2" t="s">
        <v>20</v>
      </c>
      <c r="F245" s="3">
        <v>7</v>
      </c>
      <c r="G245" s="4">
        <v>108.01</v>
      </c>
      <c r="H245" s="5" t="s">
        <v>173</v>
      </c>
      <c r="I245" s="5" t="s">
        <v>180</v>
      </c>
      <c r="J245" s="7">
        <v>3.181186484843221</v>
      </c>
      <c r="K245" s="8">
        <v>7.8583999999999996</v>
      </c>
      <c r="L245" s="9">
        <v>6.4255000000000004</v>
      </c>
      <c r="M245" s="9">
        <v>98.6</v>
      </c>
      <c r="N245" s="9">
        <v>115.39999999999999</v>
      </c>
      <c r="O245" s="1">
        <v>3</v>
      </c>
      <c r="P245" s="21">
        <v>108</v>
      </c>
      <c r="Q245" s="1">
        <v>20.03</v>
      </c>
      <c r="R245" s="1">
        <v>121.57</v>
      </c>
      <c r="S245" s="1">
        <v>0</v>
      </c>
      <c r="T245" s="1">
        <v>0</v>
      </c>
      <c r="U245" s="1">
        <v>1</v>
      </c>
      <c r="V245" s="1">
        <v>0</v>
      </c>
      <c r="W245" s="1">
        <v>0</v>
      </c>
    </row>
    <row r="246" spans="2:23" x14ac:dyDescent="0.2">
      <c r="B246" s="1">
        <v>285</v>
      </c>
      <c r="C246" s="2" t="s">
        <v>10</v>
      </c>
      <c r="D246" s="20" t="s">
        <v>30</v>
      </c>
      <c r="E246" s="2" t="s">
        <v>12</v>
      </c>
      <c r="F246" s="3">
        <v>7</v>
      </c>
      <c r="G246" s="4">
        <v>108.01</v>
      </c>
      <c r="H246" s="5" t="s">
        <v>173</v>
      </c>
      <c r="I246" s="5" t="s">
        <v>180</v>
      </c>
      <c r="J246" s="7">
        <v>3.1051854425432124</v>
      </c>
      <c r="K246" s="8">
        <v>10.6112</v>
      </c>
      <c r="L246" s="9">
        <v>6.4991999999999992</v>
      </c>
      <c r="M246" s="9">
        <v>99.9</v>
      </c>
      <c r="N246" s="9">
        <v>114.99999999999999</v>
      </c>
      <c r="O246" s="1">
        <v>3</v>
      </c>
      <c r="P246" s="21">
        <v>108</v>
      </c>
      <c r="Q246" s="1">
        <v>17.989999999999998</v>
      </c>
      <c r="R246" s="1">
        <v>121.57</v>
      </c>
      <c r="S246" s="1">
        <v>0</v>
      </c>
      <c r="T246" s="1">
        <v>0</v>
      </c>
      <c r="U246" s="1">
        <v>1</v>
      </c>
      <c r="V246" s="1">
        <v>0</v>
      </c>
      <c r="W246" s="1">
        <v>0</v>
      </c>
    </row>
    <row r="247" spans="2:23" x14ac:dyDescent="0.2">
      <c r="B247" s="1">
        <v>4</v>
      </c>
      <c r="C247" s="2" t="s">
        <v>23</v>
      </c>
      <c r="D247" s="19" t="s">
        <v>244</v>
      </c>
      <c r="E247" s="2" t="s">
        <v>24</v>
      </c>
      <c r="F247" s="3">
        <v>7</v>
      </c>
      <c r="G247" s="4">
        <v>115.00999999999999</v>
      </c>
      <c r="H247" s="5" t="s">
        <v>178</v>
      </c>
      <c r="I247" s="5" t="s">
        <v>180</v>
      </c>
      <c r="J247" s="9">
        <v>3.0704421089203509</v>
      </c>
      <c r="K247" s="8">
        <v>-5.0845000000000002</v>
      </c>
      <c r="L247" s="9">
        <v>12.4038</v>
      </c>
      <c r="M247" s="9">
        <v>108</v>
      </c>
      <c r="N247" s="9">
        <v>123.30000000000001</v>
      </c>
      <c r="O247" s="1">
        <v>3</v>
      </c>
      <c r="P247" s="21">
        <v>115</v>
      </c>
      <c r="Q247" s="1">
        <v>18.23</v>
      </c>
      <c r="R247" s="1">
        <v>121.57</v>
      </c>
      <c r="S247" s="1">
        <v>0</v>
      </c>
      <c r="T247" s="1">
        <v>0</v>
      </c>
      <c r="U247" s="1">
        <v>1</v>
      </c>
      <c r="V247" s="1">
        <v>0</v>
      </c>
      <c r="W247" s="1">
        <v>0</v>
      </c>
    </row>
    <row r="248" spans="2:23" x14ac:dyDescent="0.2">
      <c r="B248" s="1">
        <v>288</v>
      </c>
      <c r="C248" s="2" t="s">
        <v>10</v>
      </c>
      <c r="D248" s="2" t="s">
        <v>11</v>
      </c>
      <c r="E248" s="2" t="s">
        <v>20</v>
      </c>
      <c r="F248" s="3">
        <v>7</v>
      </c>
      <c r="G248" s="4">
        <v>118.00999999999999</v>
      </c>
      <c r="H248" s="5" t="s">
        <v>178</v>
      </c>
      <c r="I248" s="5" t="s">
        <v>180</v>
      </c>
      <c r="J248" s="7">
        <v>2.7990098149917486</v>
      </c>
      <c r="K248" s="8">
        <v>6.2609000000000004</v>
      </c>
      <c r="L248" s="9">
        <v>7.6872999999999996</v>
      </c>
      <c r="M248" s="9">
        <v>109.89999999999999</v>
      </c>
      <c r="N248" s="9">
        <v>127.3</v>
      </c>
      <c r="O248" s="1">
        <v>3</v>
      </c>
      <c r="P248" s="21">
        <v>118</v>
      </c>
      <c r="Q248" s="1">
        <v>20.74</v>
      </c>
      <c r="R248" s="1">
        <v>121.57</v>
      </c>
      <c r="S248" s="1">
        <v>0</v>
      </c>
      <c r="T248" s="1">
        <v>0</v>
      </c>
      <c r="U248" s="1">
        <v>1</v>
      </c>
      <c r="V248" s="1">
        <v>0</v>
      </c>
      <c r="W248" s="1">
        <v>0</v>
      </c>
    </row>
    <row r="249" spans="2:23" x14ac:dyDescent="0.2">
      <c r="B249" s="1">
        <v>186</v>
      </c>
      <c r="C249" s="2" t="s">
        <v>44</v>
      </c>
      <c r="D249" s="2" t="s">
        <v>30</v>
      </c>
      <c r="E249" s="2" t="s">
        <v>20</v>
      </c>
      <c r="F249" s="3">
        <v>7</v>
      </c>
      <c r="G249" s="4">
        <v>121.00999999999999</v>
      </c>
      <c r="H249" s="5" t="s">
        <v>178</v>
      </c>
      <c r="I249" s="5" t="s">
        <v>180</v>
      </c>
      <c r="J249" s="4">
        <v>2.9140971076174758</v>
      </c>
      <c r="K249" s="8">
        <v>0.16669999999999999</v>
      </c>
      <c r="L249" s="9">
        <v>5.7142999999999997</v>
      </c>
      <c r="M249" s="9">
        <v>110.4</v>
      </c>
      <c r="N249" s="9">
        <v>124.10000000000001</v>
      </c>
      <c r="O249" s="1">
        <v>3</v>
      </c>
      <c r="P249" s="21">
        <v>121</v>
      </c>
      <c r="Q249" s="1">
        <v>16.309999999999999</v>
      </c>
      <c r="R249" s="1">
        <v>121.57</v>
      </c>
      <c r="S249" s="1">
        <v>0</v>
      </c>
      <c r="T249" s="1">
        <v>0</v>
      </c>
      <c r="U249" s="1">
        <v>1</v>
      </c>
      <c r="V249" s="1">
        <v>0</v>
      </c>
      <c r="W249" s="1">
        <v>0</v>
      </c>
    </row>
    <row r="250" spans="2:23" x14ac:dyDescent="0.2">
      <c r="B250" s="1">
        <v>294</v>
      </c>
      <c r="C250" s="2" t="s">
        <v>10</v>
      </c>
      <c r="D250" s="20" t="s">
        <v>31</v>
      </c>
      <c r="E250" s="2" t="s">
        <v>20</v>
      </c>
      <c r="F250" s="3">
        <v>7</v>
      </c>
      <c r="G250" s="4">
        <v>121.11000000000001</v>
      </c>
      <c r="H250" s="5" t="s">
        <v>178</v>
      </c>
      <c r="I250" s="5" t="s">
        <v>182</v>
      </c>
      <c r="J250" s="7">
        <v>2.5102058542517156</v>
      </c>
      <c r="K250" s="8">
        <v>2.7886000000000002</v>
      </c>
      <c r="L250" s="9">
        <v>4.7282999999999999</v>
      </c>
      <c r="M250" s="9">
        <v>108.3</v>
      </c>
      <c r="N250" s="9">
        <v>125.49999999999999</v>
      </c>
      <c r="O250" s="1">
        <v>3</v>
      </c>
      <c r="P250" s="21">
        <v>121.1</v>
      </c>
      <c r="Q250" s="1">
        <v>20.5</v>
      </c>
      <c r="R250" s="1">
        <v>121.72</v>
      </c>
      <c r="S250" s="1">
        <v>0</v>
      </c>
      <c r="T250" s="1">
        <v>0</v>
      </c>
      <c r="U250" s="1">
        <v>0.99</v>
      </c>
      <c r="V250" s="1">
        <v>0.01</v>
      </c>
      <c r="W250" s="1">
        <v>0</v>
      </c>
    </row>
    <row r="251" spans="2:23" x14ac:dyDescent="0.2">
      <c r="B251" s="1">
        <v>311</v>
      </c>
      <c r="C251" s="2" t="s">
        <v>22</v>
      </c>
      <c r="D251" s="2" t="s">
        <v>31</v>
      </c>
      <c r="E251" s="2" t="s">
        <v>12</v>
      </c>
      <c r="F251" s="3">
        <v>7</v>
      </c>
      <c r="G251" s="4">
        <v>123.11000000000001</v>
      </c>
      <c r="H251" s="5" t="s">
        <v>180</v>
      </c>
      <c r="I251" s="5" t="s">
        <v>182</v>
      </c>
      <c r="J251" s="7">
        <v>2.9271258577260491</v>
      </c>
      <c r="K251" s="8">
        <v>9.2332000000000001</v>
      </c>
      <c r="L251" s="9">
        <v>6.1579000000000006</v>
      </c>
      <c r="M251" s="9">
        <v>108</v>
      </c>
      <c r="N251" s="9">
        <v>134.9</v>
      </c>
      <c r="O251" s="1">
        <v>3</v>
      </c>
      <c r="P251" s="21">
        <v>123.1</v>
      </c>
      <c r="Q251" s="1">
        <v>32.07</v>
      </c>
      <c r="R251" s="1">
        <v>123.69</v>
      </c>
      <c r="S251" s="1">
        <v>0</v>
      </c>
      <c r="T251" s="1">
        <v>0</v>
      </c>
      <c r="U251" s="1">
        <v>0.86</v>
      </c>
      <c r="V251" s="1">
        <v>0.14000000000000001</v>
      </c>
      <c r="W251" s="1">
        <v>0</v>
      </c>
    </row>
    <row r="252" spans="2:23" ht="14.25" x14ac:dyDescent="0.2">
      <c r="B252" s="1">
        <v>229</v>
      </c>
      <c r="C252" s="2" t="s">
        <v>35</v>
      </c>
      <c r="D252" s="2" t="s">
        <v>11</v>
      </c>
      <c r="E252" s="2" t="s">
        <v>20</v>
      </c>
      <c r="F252" s="3">
        <v>7</v>
      </c>
      <c r="G252" s="4">
        <v>125.91000000000001</v>
      </c>
      <c r="H252" s="5" t="s">
        <v>180</v>
      </c>
      <c r="I252" t="s">
        <v>181</v>
      </c>
      <c r="J252" s="7">
        <v>4.0866846173890385</v>
      </c>
      <c r="K252" s="8">
        <v>2.7263999999999999</v>
      </c>
      <c r="L252" s="9">
        <v>8.1052999999999997</v>
      </c>
      <c r="M252" s="9">
        <v>122.39999999999999</v>
      </c>
      <c r="N252" s="9">
        <v>131</v>
      </c>
      <c r="O252" s="1">
        <v>3</v>
      </c>
      <c r="P252" s="21">
        <v>125.9</v>
      </c>
      <c r="Q252" s="1">
        <v>10.23</v>
      </c>
      <c r="R252" s="1">
        <v>121.57</v>
      </c>
      <c r="S252" s="1">
        <v>0</v>
      </c>
      <c r="T252" s="1">
        <v>0</v>
      </c>
      <c r="U252" s="1">
        <v>1</v>
      </c>
      <c r="V252" s="1">
        <v>0</v>
      </c>
      <c r="W252" s="1">
        <v>0</v>
      </c>
    </row>
    <row r="253" spans="2:23" ht="14.25" x14ac:dyDescent="0.2">
      <c r="B253" s="1">
        <v>237</v>
      </c>
      <c r="C253" s="2" t="s">
        <v>35</v>
      </c>
      <c r="D253" s="2" t="s">
        <v>31</v>
      </c>
      <c r="E253" s="2" t="s">
        <v>12</v>
      </c>
      <c r="F253" s="3">
        <v>7</v>
      </c>
      <c r="G253" s="4">
        <v>125.91000000000001</v>
      </c>
      <c r="H253" s="5" t="s">
        <v>180</v>
      </c>
      <c r="I253" t="s">
        <v>181</v>
      </c>
      <c r="J253" s="7">
        <v>2.9640406497003386</v>
      </c>
      <c r="K253" s="8">
        <v>1.8240000000000001</v>
      </c>
      <c r="L253" s="9">
        <v>5.4973999999999998</v>
      </c>
      <c r="M253" s="9">
        <v>121.10000000000001</v>
      </c>
      <c r="N253" s="9">
        <v>132.6</v>
      </c>
      <c r="O253" s="1">
        <v>3</v>
      </c>
      <c r="P253" s="21">
        <v>125.9</v>
      </c>
      <c r="Q253" s="1">
        <v>13.72</v>
      </c>
      <c r="R253" s="1">
        <v>121.72</v>
      </c>
      <c r="S253" s="1">
        <v>0</v>
      </c>
      <c r="T253" s="1">
        <v>0</v>
      </c>
      <c r="U253" s="1">
        <v>0.99</v>
      </c>
      <c r="V253" s="1">
        <v>0.01</v>
      </c>
      <c r="W253" s="1">
        <v>0</v>
      </c>
    </row>
    <row r="254" spans="2:23" ht="14.25" x14ac:dyDescent="0.2">
      <c r="B254" s="1">
        <v>307</v>
      </c>
      <c r="C254" s="2" t="s">
        <v>22</v>
      </c>
      <c r="D254" s="2" t="s">
        <v>11</v>
      </c>
      <c r="E254" s="2" t="s">
        <v>12</v>
      </c>
      <c r="F254" s="3">
        <v>7</v>
      </c>
      <c r="G254" s="4">
        <v>125.91000000000001</v>
      </c>
      <c r="H254" s="5" t="s">
        <v>180</v>
      </c>
      <c r="I254" t="s">
        <v>181</v>
      </c>
      <c r="J254" s="7">
        <v>2.7490662729088857</v>
      </c>
      <c r="K254" s="8">
        <v>12.516299999999999</v>
      </c>
      <c r="L254" s="9">
        <v>6.0512000000000006</v>
      </c>
      <c r="M254" s="9">
        <v>121.8</v>
      </c>
      <c r="N254" s="9">
        <v>133.80000000000001</v>
      </c>
      <c r="O254" s="1">
        <v>3</v>
      </c>
      <c r="P254" s="21">
        <v>125.9</v>
      </c>
      <c r="Q254" s="1">
        <v>14.31</v>
      </c>
      <c r="R254" s="1">
        <v>121.87</v>
      </c>
      <c r="S254" s="1">
        <v>0</v>
      </c>
      <c r="T254" s="1">
        <v>0</v>
      </c>
      <c r="U254" s="1">
        <v>0.98</v>
      </c>
      <c r="V254" s="1">
        <v>0.02</v>
      </c>
      <c r="W254" s="1">
        <v>0</v>
      </c>
    </row>
    <row r="255" spans="2:23" ht="14.25" x14ac:dyDescent="0.2">
      <c r="B255" s="1">
        <v>7</v>
      </c>
      <c r="C255" s="2" t="s">
        <v>23</v>
      </c>
      <c r="D255" s="19" t="s">
        <v>246</v>
      </c>
      <c r="E255" s="2" t="s">
        <v>36</v>
      </c>
      <c r="F255" s="3">
        <v>7</v>
      </c>
      <c r="G255" s="4">
        <v>126.91</v>
      </c>
      <c r="H255" s="5" t="s">
        <v>182</v>
      </c>
      <c r="I255" t="s">
        <v>181</v>
      </c>
      <c r="J255" s="9">
        <v>4.5600625380005209</v>
      </c>
      <c r="K255" s="8">
        <v>-1.7302999999999999</v>
      </c>
      <c r="L255" s="9">
        <v>11.4474</v>
      </c>
      <c r="M255" s="9">
        <v>117.8</v>
      </c>
      <c r="N255" s="9">
        <v>132.6</v>
      </c>
      <c r="O255" s="1">
        <v>3</v>
      </c>
      <c r="P255" s="21">
        <v>126.9</v>
      </c>
      <c r="Q255" s="1">
        <v>17.64</v>
      </c>
      <c r="R255" s="1">
        <v>123.24</v>
      </c>
      <c r="S255" s="1">
        <v>0</v>
      </c>
      <c r="T255" s="1">
        <v>0</v>
      </c>
      <c r="U255" s="1">
        <v>0.89</v>
      </c>
      <c r="V255" s="1">
        <v>0.11</v>
      </c>
      <c r="W255" s="1">
        <v>0</v>
      </c>
    </row>
    <row r="256" spans="2:23" x14ac:dyDescent="0.2">
      <c r="B256" s="1">
        <v>38</v>
      </c>
      <c r="C256" s="2" t="s">
        <v>245</v>
      </c>
      <c r="D256" s="19" t="s">
        <v>246</v>
      </c>
      <c r="E256" s="2" t="s">
        <v>16</v>
      </c>
      <c r="F256" s="3">
        <v>7</v>
      </c>
      <c r="G256" s="4">
        <v>131.91</v>
      </c>
      <c r="H256" s="5" t="s">
        <v>182</v>
      </c>
      <c r="I256" s="1" t="s">
        <v>181</v>
      </c>
      <c r="J256" s="10">
        <v>2.6643793972031617</v>
      </c>
      <c r="K256" s="8">
        <v>-3.7376</v>
      </c>
      <c r="L256" s="9">
        <v>7.6285000000000007</v>
      </c>
      <c r="M256" s="9">
        <v>124.4</v>
      </c>
      <c r="N256" s="9">
        <v>137.1</v>
      </c>
      <c r="O256" s="1">
        <v>4</v>
      </c>
      <c r="P256" s="21">
        <v>131.9</v>
      </c>
      <c r="Q256" s="1">
        <v>15.13</v>
      </c>
      <c r="R256" s="1">
        <v>135.37</v>
      </c>
      <c r="S256" s="1">
        <v>0</v>
      </c>
      <c r="T256" s="1">
        <v>0</v>
      </c>
      <c r="U256" s="1">
        <v>0.09</v>
      </c>
      <c r="V256" s="1">
        <v>0.91</v>
      </c>
      <c r="W256" s="1">
        <v>0</v>
      </c>
    </row>
    <row r="257" spans="2:25" ht="14.25" x14ac:dyDescent="0.2">
      <c r="B257" s="1">
        <v>91</v>
      </c>
      <c r="C257" s="2" t="s">
        <v>40</v>
      </c>
      <c r="D257" s="19" t="s">
        <v>246</v>
      </c>
      <c r="E257" s="2" t="s">
        <v>36</v>
      </c>
      <c r="F257" s="3">
        <v>7</v>
      </c>
      <c r="G257" s="4">
        <v>135.21</v>
      </c>
      <c r="H257" s="5" t="s">
        <v>182</v>
      </c>
      <c r="I257" t="s">
        <v>183</v>
      </c>
      <c r="J257" s="10">
        <v>2.5297489794145749</v>
      </c>
      <c r="K257" s="8">
        <v>-43.676000000000002</v>
      </c>
      <c r="L257" s="9">
        <v>4.2431999999999999</v>
      </c>
      <c r="M257" s="9">
        <v>130.1</v>
      </c>
      <c r="N257" s="9">
        <v>137.20000000000002</v>
      </c>
      <c r="O257" s="1">
        <v>4</v>
      </c>
      <c r="P257" s="21">
        <v>135.19999999999999</v>
      </c>
      <c r="Q257" s="1">
        <v>8.4700000000000006</v>
      </c>
      <c r="R257" s="1">
        <v>136.74</v>
      </c>
      <c r="S257" s="1">
        <v>0</v>
      </c>
      <c r="T257" s="1">
        <v>0</v>
      </c>
      <c r="U257" s="1">
        <v>0</v>
      </c>
      <c r="V257" s="1">
        <v>1</v>
      </c>
      <c r="W257" s="1">
        <v>0</v>
      </c>
    </row>
    <row r="258" spans="2:25" ht="14.25" x14ac:dyDescent="0.2">
      <c r="B258" s="1">
        <v>298</v>
      </c>
      <c r="C258" s="2" t="s">
        <v>10</v>
      </c>
      <c r="D258" s="20" t="s">
        <v>31</v>
      </c>
      <c r="E258" s="2" t="s">
        <v>12</v>
      </c>
      <c r="F258" s="3">
        <v>7</v>
      </c>
      <c r="G258" s="4">
        <v>135.21</v>
      </c>
      <c r="H258" s="5" t="s">
        <v>182</v>
      </c>
      <c r="I258" t="s">
        <v>183</v>
      </c>
      <c r="J258" s="7">
        <v>2.7924954399374617</v>
      </c>
      <c r="K258" s="8">
        <v>3.3879000000000001</v>
      </c>
      <c r="L258" s="9">
        <v>5.3521000000000001</v>
      </c>
      <c r="M258" s="9">
        <v>129.1</v>
      </c>
      <c r="N258" s="9">
        <v>142.30000000000001</v>
      </c>
      <c r="O258" s="1">
        <v>4</v>
      </c>
      <c r="P258" s="21">
        <v>135.19999999999999</v>
      </c>
      <c r="Q258" s="1">
        <v>15.72</v>
      </c>
      <c r="R258" s="1">
        <v>136.59</v>
      </c>
      <c r="S258" s="1">
        <v>0</v>
      </c>
      <c r="T258" s="1">
        <v>0</v>
      </c>
      <c r="U258" s="1">
        <v>0.01</v>
      </c>
      <c r="V258" s="1">
        <v>0.99</v>
      </c>
      <c r="W258" s="1">
        <v>0</v>
      </c>
    </row>
    <row r="259" spans="2:25" ht="14.25" x14ac:dyDescent="0.2">
      <c r="B259" s="1">
        <v>280</v>
      </c>
      <c r="C259" s="2" t="s">
        <v>42</v>
      </c>
      <c r="D259" s="20" t="s">
        <v>31</v>
      </c>
      <c r="E259" s="2" t="s">
        <v>12</v>
      </c>
      <c r="F259" s="3">
        <v>7</v>
      </c>
      <c r="G259" s="4">
        <v>137.21</v>
      </c>
      <c r="H259" t="s">
        <v>181</v>
      </c>
      <c r="I259" s="5" t="s">
        <v>184</v>
      </c>
      <c r="J259" s="7">
        <v>2.6187787718231568</v>
      </c>
      <c r="K259" s="8">
        <v>3.7412000000000001</v>
      </c>
      <c r="L259" s="9">
        <v>5.0886000000000005</v>
      </c>
      <c r="M259" s="9">
        <v>130.6</v>
      </c>
      <c r="N259" s="9">
        <v>140.9</v>
      </c>
      <c r="O259" s="1">
        <v>4</v>
      </c>
      <c r="P259" s="21">
        <v>137.19999999999999</v>
      </c>
      <c r="Q259" s="1">
        <v>12.27</v>
      </c>
      <c r="R259" s="1">
        <v>136.74</v>
      </c>
      <c r="S259" s="1">
        <v>0</v>
      </c>
      <c r="T259" s="1">
        <v>0</v>
      </c>
      <c r="U259" s="1">
        <v>0</v>
      </c>
      <c r="V259" s="1">
        <v>1</v>
      </c>
      <c r="W259" s="1">
        <v>0</v>
      </c>
    </row>
    <row r="260" spans="2:25" ht="14.25" x14ac:dyDescent="0.2">
      <c r="B260" s="1">
        <v>2</v>
      </c>
      <c r="C260" s="2" t="s">
        <v>23</v>
      </c>
      <c r="D260" s="19" t="s">
        <v>244</v>
      </c>
      <c r="E260" s="2" t="s">
        <v>36</v>
      </c>
      <c r="F260" s="3">
        <v>7</v>
      </c>
      <c r="G260" s="4">
        <v>140.20999999999998</v>
      </c>
      <c r="H260" t="s">
        <v>183</v>
      </c>
      <c r="I260" s="5" t="s">
        <v>184</v>
      </c>
      <c r="J260" s="9">
        <v>2.9966125249717712</v>
      </c>
      <c r="K260" s="8">
        <v>-1.2</v>
      </c>
      <c r="L260" s="9">
        <v>8.0743999999999989</v>
      </c>
      <c r="M260" s="9">
        <v>131.69999999999999</v>
      </c>
      <c r="N260" s="9">
        <v>156.20000000000002</v>
      </c>
      <c r="O260" s="1">
        <v>4</v>
      </c>
      <c r="P260" s="21">
        <v>140.19999999999999</v>
      </c>
      <c r="Q260" s="1">
        <v>29.2</v>
      </c>
      <c r="R260" s="1">
        <v>135.68</v>
      </c>
      <c r="S260" s="1">
        <v>0</v>
      </c>
      <c r="T260" s="1">
        <v>0</v>
      </c>
      <c r="U260" s="1">
        <v>7.0000000000000007E-2</v>
      </c>
      <c r="V260" s="1">
        <v>0.93</v>
      </c>
      <c r="W260" s="1">
        <v>0</v>
      </c>
    </row>
    <row r="261" spans="2:25" x14ac:dyDescent="0.2">
      <c r="B261" s="1">
        <v>50</v>
      </c>
      <c r="C261" s="2" t="s">
        <v>245</v>
      </c>
      <c r="D261" s="20" t="s">
        <v>248</v>
      </c>
      <c r="E261" s="2" t="s">
        <v>36</v>
      </c>
      <c r="F261" s="3">
        <v>7</v>
      </c>
      <c r="G261" s="4">
        <v>152.70999999999998</v>
      </c>
      <c r="H261" s="5" t="s">
        <v>184</v>
      </c>
      <c r="I261" s="5" t="s">
        <v>185</v>
      </c>
      <c r="J261" s="10">
        <v>3.2528446104403717</v>
      </c>
      <c r="K261" s="8">
        <v>-12.7187</v>
      </c>
      <c r="L261" s="9">
        <v>35.438499999999998</v>
      </c>
      <c r="M261" s="9">
        <v>141.4</v>
      </c>
      <c r="N261" s="9">
        <v>162</v>
      </c>
      <c r="O261" s="1">
        <v>4</v>
      </c>
      <c r="P261" s="21">
        <v>152.69999999999999</v>
      </c>
      <c r="Q261" s="1">
        <v>24.54</v>
      </c>
      <c r="R261" s="1">
        <v>136.74</v>
      </c>
      <c r="S261" s="1">
        <v>0</v>
      </c>
      <c r="T261" s="1">
        <v>0</v>
      </c>
      <c r="U261" s="1">
        <v>0</v>
      </c>
      <c r="V261" s="1">
        <v>1</v>
      </c>
      <c r="W261" s="1">
        <v>0</v>
      </c>
    </row>
    <row r="262" spans="2:25" x14ac:dyDescent="0.2">
      <c r="B262" s="1">
        <v>17</v>
      </c>
      <c r="C262" s="2" t="s">
        <v>23</v>
      </c>
      <c r="D262" s="2" t="s">
        <v>248</v>
      </c>
      <c r="E262" s="2" t="s">
        <v>36</v>
      </c>
      <c r="F262" s="3">
        <v>7</v>
      </c>
      <c r="G262" s="4">
        <v>153</v>
      </c>
      <c r="H262" s="5" t="s">
        <v>258</v>
      </c>
      <c r="I262" s="5" t="s">
        <v>259</v>
      </c>
      <c r="J262" s="9">
        <v>2.8</v>
      </c>
      <c r="K262" s="11">
        <v>-2.3526498266468545</v>
      </c>
      <c r="L262" s="9">
        <v>6.4</v>
      </c>
      <c r="M262" s="9">
        <v>141.31708715596329</v>
      </c>
      <c r="N262" s="9">
        <v>164.68291284403671</v>
      </c>
      <c r="O262" s="1">
        <v>4</v>
      </c>
      <c r="P262" s="21">
        <v>153</v>
      </c>
      <c r="Q262" s="1">
        <v>27.87</v>
      </c>
      <c r="R262" s="1">
        <v>136.74</v>
      </c>
      <c r="S262" s="1">
        <v>0</v>
      </c>
      <c r="T262" s="1">
        <v>0</v>
      </c>
      <c r="U262" s="1">
        <v>0</v>
      </c>
      <c r="V262" s="1">
        <v>1</v>
      </c>
      <c r="W262" s="1">
        <v>0</v>
      </c>
    </row>
    <row r="263" spans="2:25" x14ac:dyDescent="0.2">
      <c r="B263" s="1">
        <v>32</v>
      </c>
      <c r="C263" s="2" t="s">
        <v>245</v>
      </c>
      <c r="D263" s="19" t="s">
        <v>244</v>
      </c>
      <c r="E263" s="2" t="s">
        <v>36</v>
      </c>
      <c r="F263" s="3">
        <v>7</v>
      </c>
      <c r="G263" s="4">
        <v>179.10999999999999</v>
      </c>
      <c r="H263" s="5" t="s">
        <v>185</v>
      </c>
      <c r="I263" s="5" t="s">
        <v>186</v>
      </c>
      <c r="J263" s="10">
        <v>2.6991227308260228</v>
      </c>
      <c r="K263" s="8">
        <v>-2.7725</v>
      </c>
      <c r="L263" s="9">
        <v>7.1691000000000003</v>
      </c>
      <c r="M263" s="9">
        <v>156.6</v>
      </c>
      <c r="N263" s="9">
        <v>186.7</v>
      </c>
      <c r="O263" s="1">
        <v>5</v>
      </c>
      <c r="P263" s="21">
        <v>179.1</v>
      </c>
      <c r="Q263" s="1">
        <v>35.869999999999997</v>
      </c>
      <c r="R263" s="1">
        <v>190.01</v>
      </c>
      <c r="S263" s="1">
        <v>0</v>
      </c>
      <c r="T263" s="1">
        <v>0</v>
      </c>
      <c r="U263" s="1">
        <v>0</v>
      </c>
      <c r="V263" s="1">
        <v>0</v>
      </c>
      <c r="W263" s="1">
        <v>1</v>
      </c>
    </row>
    <row r="264" spans="2:25" x14ac:dyDescent="0.2">
      <c r="B264" s="1">
        <v>194</v>
      </c>
      <c r="C264" s="2" t="s">
        <v>44</v>
      </c>
      <c r="D264" s="2" t="s">
        <v>11</v>
      </c>
      <c r="E264" s="2" t="s">
        <v>12</v>
      </c>
      <c r="F264" s="3">
        <v>7</v>
      </c>
      <c r="G264" s="4">
        <v>186.10999999999999</v>
      </c>
      <c r="H264" s="5" t="s">
        <v>185</v>
      </c>
      <c r="I264" s="5" t="s">
        <v>186</v>
      </c>
      <c r="J264" s="4">
        <v>2.8815252323460436</v>
      </c>
      <c r="K264" s="8">
        <v>0.16389999999999999</v>
      </c>
      <c r="L264" s="9">
        <v>8.4848999999999997</v>
      </c>
      <c r="M264" s="9">
        <v>180.1</v>
      </c>
      <c r="N264" s="9">
        <v>189.1</v>
      </c>
      <c r="O264" s="1">
        <v>5</v>
      </c>
      <c r="P264" s="21">
        <v>186.1</v>
      </c>
      <c r="Q264" s="1">
        <v>10.74</v>
      </c>
      <c r="R264" s="1">
        <v>190.01</v>
      </c>
      <c r="S264" s="1">
        <v>0</v>
      </c>
      <c r="T264" s="1">
        <v>0</v>
      </c>
      <c r="U264" s="1">
        <v>0</v>
      </c>
      <c r="V264" s="1">
        <v>0</v>
      </c>
      <c r="W264" s="1">
        <v>1</v>
      </c>
    </row>
    <row r="265" spans="2:25" x14ac:dyDescent="0.2">
      <c r="B265" s="1">
        <v>241</v>
      </c>
      <c r="C265" s="2" t="s">
        <v>19</v>
      </c>
      <c r="D265" s="20" t="s">
        <v>30</v>
      </c>
      <c r="E265" s="2" t="s">
        <v>20</v>
      </c>
      <c r="F265" s="3">
        <v>7</v>
      </c>
      <c r="G265" s="4">
        <v>192.11</v>
      </c>
      <c r="H265" s="5" t="s">
        <v>186</v>
      </c>
      <c r="I265" s="5" t="s">
        <v>187</v>
      </c>
      <c r="J265" s="4">
        <v>3.3071310692260925</v>
      </c>
      <c r="K265" s="8">
        <v>1.0863</v>
      </c>
      <c r="L265" s="9">
        <v>8.3680000000000003</v>
      </c>
      <c r="M265" s="9">
        <v>183.9</v>
      </c>
      <c r="N265" s="9">
        <v>197.10000000000002</v>
      </c>
      <c r="O265" s="1">
        <v>5</v>
      </c>
      <c r="P265" s="21">
        <v>192.1</v>
      </c>
      <c r="Q265" s="1">
        <v>15.72</v>
      </c>
      <c r="R265" s="1">
        <v>190.01</v>
      </c>
      <c r="S265" s="1">
        <v>0</v>
      </c>
      <c r="T265" s="1">
        <v>0</v>
      </c>
      <c r="U265" s="1">
        <v>0</v>
      </c>
      <c r="V265" s="1">
        <v>0</v>
      </c>
      <c r="W265" s="1">
        <v>1</v>
      </c>
    </row>
    <row r="266" spans="2:25" x14ac:dyDescent="0.2">
      <c r="B266" s="1">
        <v>195</v>
      </c>
      <c r="C266" s="2" t="s">
        <v>44</v>
      </c>
      <c r="D266" s="2" t="s">
        <v>11</v>
      </c>
      <c r="E266" s="2" t="s">
        <v>12</v>
      </c>
      <c r="F266" s="3">
        <v>7</v>
      </c>
      <c r="G266" s="4">
        <v>193.11</v>
      </c>
      <c r="H266" s="5" t="s">
        <v>186</v>
      </c>
      <c r="I266" s="5" t="s">
        <v>187</v>
      </c>
      <c r="J266" s="4">
        <v>3.1768435681403631</v>
      </c>
      <c r="K266" s="8">
        <v>0.17319999999999999</v>
      </c>
      <c r="L266" s="9">
        <v>9.4489999999999998</v>
      </c>
      <c r="M266" s="9">
        <v>189.1</v>
      </c>
      <c r="N266" s="9">
        <v>197.10000000000002</v>
      </c>
      <c r="O266" s="1">
        <v>5</v>
      </c>
      <c r="P266" s="21">
        <v>193.1</v>
      </c>
      <c r="Q266" s="1">
        <v>9.5299999999999994</v>
      </c>
      <c r="R266" s="1">
        <v>190.01</v>
      </c>
      <c r="S266" s="1">
        <v>0</v>
      </c>
      <c r="T266" s="1">
        <v>0</v>
      </c>
      <c r="U266" s="1">
        <v>0</v>
      </c>
      <c r="V266" s="1">
        <v>0</v>
      </c>
      <c r="W266" s="1">
        <v>1</v>
      </c>
    </row>
    <row r="267" spans="2:25" x14ac:dyDescent="0.2">
      <c r="B267" s="1">
        <v>122</v>
      </c>
      <c r="C267" s="2" t="s">
        <v>37</v>
      </c>
      <c r="D267" s="2" t="s">
        <v>240</v>
      </c>
      <c r="E267" s="2" t="s">
        <v>16</v>
      </c>
      <c r="F267" s="3">
        <v>8</v>
      </c>
      <c r="G267" s="4">
        <v>0.01</v>
      </c>
      <c r="H267" s="5" t="s">
        <v>188</v>
      </c>
      <c r="I267" s="5" t="s">
        <v>189</v>
      </c>
      <c r="J267" s="9">
        <v>2.9097541909146183</v>
      </c>
      <c r="K267" s="8">
        <v>-2.4799999999999999E-2</v>
      </c>
      <c r="L267" s="9">
        <v>7.6228000000000007</v>
      </c>
      <c r="M267" s="9">
        <v>0</v>
      </c>
      <c r="N267" s="9">
        <v>3.9</v>
      </c>
      <c r="O267" s="1">
        <v>1</v>
      </c>
      <c r="P267" s="21">
        <v>0</v>
      </c>
      <c r="Q267" s="1">
        <v>4.66</v>
      </c>
      <c r="R267" s="1">
        <v>0.05</v>
      </c>
      <c r="S267" s="1">
        <v>1</v>
      </c>
      <c r="T267" s="1">
        <v>0</v>
      </c>
      <c r="U267" s="1">
        <v>0</v>
      </c>
      <c r="V267" s="1">
        <v>0</v>
      </c>
      <c r="W267" s="1">
        <v>0</v>
      </c>
      <c r="X267" s="1">
        <v>0</v>
      </c>
      <c r="Y267" s="1">
        <v>0</v>
      </c>
    </row>
    <row r="268" spans="2:25" x14ac:dyDescent="0.2">
      <c r="B268" s="1">
        <v>274</v>
      </c>
      <c r="C268" s="2" t="s">
        <v>42</v>
      </c>
      <c r="D268" s="2" t="s">
        <v>11</v>
      </c>
      <c r="E268" s="2" t="s">
        <v>20</v>
      </c>
      <c r="F268" s="3">
        <v>8</v>
      </c>
      <c r="G268" s="4">
        <v>0.01</v>
      </c>
      <c r="H268" s="5" t="s">
        <v>188</v>
      </c>
      <c r="I268" s="5" t="s">
        <v>189</v>
      </c>
      <c r="J268" s="7">
        <v>2.5102058542517156</v>
      </c>
      <c r="K268" s="8">
        <v>-2.4401000000000002</v>
      </c>
      <c r="L268" s="9">
        <v>4.9847000000000001</v>
      </c>
      <c r="M268" s="9">
        <v>0</v>
      </c>
      <c r="N268" s="9">
        <v>3.9</v>
      </c>
      <c r="O268" s="1">
        <v>1</v>
      </c>
      <c r="P268" s="21">
        <v>0</v>
      </c>
      <c r="Q268" s="1">
        <v>4.66</v>
      </c>
      <c r="R268" s="1">
        <v>0.05</v>
      </c>
      <c r="S268" s="1">
        <v>1</v>
      </c>
      <c r="T268" s="1">
        <v>0</v>
      </c>
      <c r="U268" s="1">
        <v>0</v>
      </c>
      <c r="V268" s="1">
        <v>0</v>
      </c>
      <c r="W268" s="1">
        <v>0</v>
      </c>
      <c r="X268" s="1">
        <v>0</v>
      </c>
      <c r="Y268" s="1">
        <v>0</v>
      </c>
    </row>
    <row r="269" spans="2:25" x14ac:dyDescent="0.2">
      <c r="B269" s="1">
        <v>34</v>
      </c>
      <c r="C269" s="2" t="s">
        <v>245</v>
      </c>
      <c r="D269" s="19" t="s">
        <v>244</v>
      </c>
      <c r="E269" s="2" t="s">
        <v>24</v>
      </c>
      <c r="F269" s="3">
        <v>8</v>
      </c>
      <c r="G269" s="4">
        <v>9.2100000000000009</v>
      </c>
      <c r="H269" s="5" t="s">
        <v>189</v>
      </c>
      <c r="I269" s="5" t="s">
        <v>190</v>
      </c>
      <c r="J269" s="10">
        <v>2.9575262746460522</v>
      </c>
      <c r="K269" s="8">
        <v>-12.443</v>
      </c>
      <c r="L269" s="9">
        <v>14.266000000000002</v>
      </c>
      <c r="M269" s="9">
        <v>2.7</v>
      </c>
      <c r="N269" s="9">
        <v>15.5</v>
      </c>
      <c r="O269" s="1">
        <v>2</v>
      </c>
      <c r="P269" s="21">
        <v>9.1999999999999993</v>
      </c>
      <c r="Q269" s="1">
        <v>15.25</v>
      </c>
      <c r="R269" s="1">
        <v>12.88</v>
      </c>
      <c r="S269" s="1">
        <v>7.0000000000000007E-2</v>
      </c>
      <c r="T269" s="1">
        <v>0.93</v>
      </c>
      <c r="U269" s="1">
        <v>0</v>
      </c>
      <c r="V269" s="1">
        <v>0</v>
      </c>
      <c r="W269" s="1">
        <v>0</v>
      </c>
      <c r="X269" s="1">
        <v>0</v>
      </c>
      <c r="Y269" s="1">
        <v>0</v>
      </c>
    </row>
    <row r="270" spans="2:25" x14ac:dyDescent="0.2">
      <c r="B270" s="1">
        <v>5</v>
      </c>
      <c r="C270" s="2" t="s">
        <v>23</v>
      </c>
      <c r="D270" s="19" t="s">
        <v>244</v>
      </c>
      <c r="E270" s="2" t="s">
        <v>24</v>
      </c>
      <c r="F270" s="3">
        <v>8</v>
      </c>
      <c r="G270" s="4">
        <v>10.209999999999999</v>
      </c>
      <c r="H270" s="5" t="s">
        <v>189</v>
      </c>
      <c r="I270" s="5" t="s">
        <v>190</v>
      </c>
      <c r="J270" s="9">
        <v>2.5948927299574391</v>
      </c>
      <c r="K270" s="8">
        <v>-4.3411999999999997</v>
      </c>
      <c r="L270" s="9">
        <v>9.758799999999999</v>
      </c>
      <c r="M270" s="9">
        <v>0</v>
      </c>
      <c r="N270" s="9">
        <v>16.3</v>
      </c>
      <c r="O270" s="1">
        <v>2</v>
      </c>
      <c r="P270" s="21">
        <v>10.199999999999999</v>
      </c>
      <c r="Q270" s="1">
        <v>19.399999999999999</v>
      </c>
      <c r="R270" s="1">
        <v>12.72</v>
      </c>
      <c r="S270" s="1">
        <v>0.08</v>
      </c>
      <c r="T270" s="1">
        <v>0.9</v>
      </c>
      <c r="U270" s="1">
        <v>0.01</v>
      </c>
      <c r="V270" s="1">
        <v>0</v>
      </c>
      <c r="W270" s="1">
        <v>0</v>
      </c>
      <c r="X270" s="1">
        <v>0</v>
      </c>
      <c r="Y270" s="1">
        <v>0</v>
      </c>
    </row>
    <row r="271" spans="2:25" x14ac:dyDescent="0.2">
      <c r="B271" s="1">
        <v>192</v>
      </c>
      <c r="C271" s="2" t="s">
        <v>44</v>
      </c>
      <c r="D271" s="20" t="s">
        <v>11</v>
      </c>
      <c r="E271" s="2" t="s">
        <v>20</v>
      </c>
      <c r="F271" s="3">
        <v>8</v>
      </c>
      <c r="G271" s="4">
        <v>16.71</v>
      </c>
      <c r="H271" s="5" t="s">
        <v>189</v>
      </c>
      <c r="I271" s="5" t="s">
        <v>191</v>
      </c>
      <c r="J271" s="4">
        <v>4.464518370537653</v>
      </c>
      <c r="K271" s="8">
        <v>0.15490000000000001</v>
      </c>
      <c r="L271" s="9">
        <v>9.1348000000000003</v>
      </c>
      <c r="M271" s="9">
        <v>10.6</v>
      </c>
      <c r="N271" s="9">
        <v>22.2</v>
      </c>
      <c r="O271" s="1">
        <v>2</v>
      </c>
      <c r="P271" s="21">
        <v>16.7</v>
      </c>
      <c r="Q271" s="1">
        <v>13.84</v>
      </c>
      <c r="R271" s="1">
        <v>14.73</v>
      </c>
      <c r="S271" s="1">
        <v>0</v>
      </c>
      <c r="T271" s="1">
        <v>0.92</v>
      </c>
      <c r="U271" s="1">
        <v>0.08</v>
      </c>
      <c r="V271" s="1">
        <v>0</v>
      </c>
      <c r="W271" s="1">
        <v>0</v>
      </c>
      <c r="X271" s="1">
        <v>0</v>
      </c>
      <c r="Y271" s="1">
        <v>0</v>
      </c>
    </row>
    <row r="272" spans="2:25" x14ac:dyDescent="0.2">
      <c r="B272" s="1">
        <v>258</v>
      </c>
      <c r="C272" s="2" t="s">
        <v>76</v>
      </c>
      <c r="D272" s="20" t="s">
        <v>11</v>
      </c>
      <c r="E272" s="2" t="s">
        <v>20</v>
      </c>
      <c r="F272" s="3">
        <v>8</v>
      </c>
      <c r="G272" s="4">
        <v>16.71</v>
      </c>
      <c r="H272" s="5" t="s">
        <v>189</v>
      </c>
      <c r="I272" s="5" t="s">
        <v>191</v>
      </c>
      <c r="J272" s="4">
        <v>2.9575262746460522</v>
      </c>
      <c r="K272" s="8">
        <v>3.968</v>
      </c>
      <c r="L272" s="9">
        <v>6.4747000000000003</v>
      </c>
      <c r="M272" s="9">
        <v>10</v>
      </c>
      <c r="N272" s="9">
        <v>22.8</v>
      </c>
      <c r="O272" s="1">
        <v>2</v>
      </c>
      <c r="P272" s="21">
        <v>16.7</v>
      </c>
      <c r="Q272" s="1">
        <v>15.25</v>
      </c>
      <c r="R272" s="1">
        <v>15.06</v>
      </c>
      <c r="S272" s="1">
        <v>0</v>
      </c>
      <c r="T272" s="1">
        <v>0.89</v>
      </c>
      <c r="U272" s="1">
        <v>0.11</v>
      </c>
      <c r="V272" s="1">
        <v>0</v>
      </c>
      <c r="W272" s="1">
        <v>0</v>
      </c>
      <c r="X272" s="1">
        <v>0</v>
      </c>
      <c r="Y272" s="1">
        <v>0</v>
      </c>
    </row>
    <row r="273" spans="2:25" x14ac:dyDescent="0.2">
      <c r="B273" s="1">
        <v>196</v>
      </c>
      <c r="C273" s="2" t="s">
        <v>44</v>
      </c>
      <c r="D273" s="2" t="s">
        <v>11</v>
      </c>
      <c r="E273" s="2" t="s">
        <v>12</v>
      </c>
      <c r="F273" s="3">
        <v>8</v>
      </c>
      <c r="G273" s="4">
        <v>24.610000000000003</v>
      </c>
      <c r="H273" s="5" t="s">
        <v>190</v>
      </c>
      <c r="I273" s="5" t="s">
        <v>192</v>
      </c>
      <c r="J273" s="4">
        <v>3.2224441935203685</v>
      </c>
      <c r="K273" s="8">
        <v>0.1515</v>
      </c>
      <c r="L273" s="9">
        <v>6.4782999999999991</v>
      </c>
      <c r="M273" s="9">
        <v>19.400000000000002</v>
      </c>
      <c r="N273" s="9">
        <v>28.199999999999996</v>
      </c>
      <c r="O273" s="1">
        <v>3</v>
      </c>
      <c r="P273" s="21">
        <v>24.6</v>
      </c>
      <c r="Q273" s="1">
        <v>10.47</v>
      </c>
      <c r="R273" s="1">
        <v>24.83</v>
      </c>
      <c r="S273" s="1">
        <v>0</v>
      </c>
      <c r="T273" s="1">
        <v>0</v>
      </c>
      <c r="U273" s="1">
        <v>1</v>
      </c>
      <c r="V273" s="1">
        <v>0</v>
      </c>
      <c r="W273" s="1">
        <v>0</v>
      </c>
      <c r="X273" s="1">
        <v>0</v>
      </c>
      <c r="Y273" s="1">
        <v>0</v>
      </c>
    </row>
    <row r="274" spans="2:25" x14ac:dyDescent="0.2">
      <c r="B274" s="1">
        <v>295</v>
      </c>
      <c r="C274" s="2" t="s">
        <v>10</v>
      </c>
      <c r="D274" s="2" t="s">
        <v>31</v>
      </c>
      <c r="E274" s="2" t="s">
        <v>20</v>
      </c>
      <c r="F274" s="3">
        <v>8</v>
      </c>
      <c r="G274" s="4">
        <v>24.610000000000003</v>
      </c>
      <c r="H274" s="5" t="s">
        <v>190</v>
      </c>
      <c r="I274" s="5" t="s">
        <v>192</v>
      </c>
      <c r="J274" s="7">
        <v>2.5579779379831495</v>
      </c>
      <c r="K274" s="8">
        <v>-3.1023000000000001</v>
      </c>
      <c r="L274" s="9">
        <v>5.2412999999999998</v>
      </c>
      <c r="M274" s="9">
        <v>15.8</v>
      </c>
      <c r="N274" s="9">
        <v>30.2</v>
      </c>
      <c r="O274" s="1">
        <v>3</v>
      </c>
      <c r="P274" s="21">
        <v>24.6</v>
      </c>
      <c r="Q274" s="1">
        <v>17.170000000000002</v>
      </c>
      <c r="R274" s="1">
        <v>24.17</v>
      </c>
      <c r="S274" s="1">
        <v>0</v>
      </c>
      <c r="T274" s="1">
        <v>0.06</v>
      </c>
      <c r="U274" s="1">
        <v>0.94</v>
      </c>
      <c r="V274" s="1">
        <v>0</v>
      </c>
      <c r="W274" s="1">
        <v>0</v>
      </c>
      <c r="X274" s="1">
        <v>0</v>
      </c>
      <c r="Y274" s="1">
        <v>0</v>
      </c>
    </row>
    <row r="275" spans="2:25" x14ac:dyDescent="0.2">
      <c r="B275" s="1">
        <v>225</v>
      </c>
      <c r="C275" s="2" t="s">
        <v>35</v>
      </c>
      <c r="D275" s="2" t="s">
        <v>30</v>
      </c>
      <c r="E275" s="2" t="s">
        <v>20</v>
      </c>
      <c r="F275" s="3">
        <v>8</v>
      </c>
      <c r="G275" s="4">
        <v>28.610000000000003</v>
      </c>
      <c r="H275" s="5" t="s">
        <v>191</v>
      </c>
      <c r="I275" s="5" t="s">
        <v>192</v>
      </c>
      <c r="J275" s="7">
        <v>4.3906887865890729</v>
      </c>
      <c r="K275" s="8">
        <v>2.6164999999999998</v>
      </c>
      <c r="L275" s="9">
        <v>9.3765000000000001</v>
      </c>
      <c r="M275" s="9">
        <v>22.6</v>
      </c>
      <c r="N275" s="9">
        <v>38.4</v>
      </c>
      <c r="O275" s="1">
        <v>3</v>
      </c>
      <c r="P275" s="21">
        <v>28.6</v>
      </c>
      <c r="Q275" s="1">
        <v>18.82</v>
      </c>
      <c r="R275" s="1">
        <v>24.72</v>
      </c>
      <c r="S275" s="1">
        <v>0</v>
      </c>
      <c r="T275" s="1">
        <v>0.01</v>
      </c>
      <c r="U275" s="1">
        <v>0.99</v>
      </c>
      <c r="V275" s="1">
        <v>0</v>
      </c>
      <c r="W275" s="1">
        <v>0</v>
      </c>
      <c r="X275" s="1">
        <v>0</v>
      </c>
      <c r="Y275" s="1">
        <v>0</v>
      </c>
    </row>
    <row r="276" spans="2:25" x14ac:dyDescent="0.2">
      <c r="B276" s="1">
        <v>278</v>
      </c>
      <c r="C276" s="2" t="s">
        <v>42</v>
      </c>
      <c r="D276" s="2" t="s">
        <v>31</v>
      </c>
      <c r="E276" s="2" t="s">
        <v>20</v>
      </c>
      <c r="F276" s="3">
        <v>8</v>
      </c>
      <c r="G276" s="4">
        <v>73.709999999999994</v>
      </c>
      <c r="H276" s="5" t="s">
        <v>193</v>
      </c>
      <c r="I276" s="5" t="s">
        <v>194</v>
      </c>
      <c r="J276" s="7">
        <v>2.8120385651003215</v>
      </c>
      <c r="K276" s="8">
        <v>3.8029999999999999</v>
      </c>
      <c r="L276" s="9">
        <v>5.8648999999999996</v>
      </c>
      <c r="M276" s="9">
        <v>64.5</v>
      </c>
      <c r="N276" s="9">
        <v>78.5</v>
      </c>
      <c r="O276" s="1">
        <v>4</v>
      </c>
      <c r="P276" s="21">
        <v>73.7</v>
      </c>
      <c r="Q276" s="1">
        <v>16.7</v>
      </c>
      <c r="R276" s="1">
        <v>75.52</v>
      </c>
      <c r="S276" s="1">
        <v>0</v>
      </c>
      <c r="T276" s="1">
        <v>0</v>
      </c>
      <c r="U276" s="1">
        <v>0</v>
      </c>
      <c r="V276" s="1">
        <v>1</v>
      </c>
      <c r="W276" s="1">
        <v>0</v>
      </c>
      <c r="X276" s="1">
        <v>0</v>
      </c>
      <c r="Y276" s="1">
        <v>0</v>
      </c>
    </row>
    <row r="277" spans="2:25" x14ac:dyDescent="0.2">
      <c r="B277" s="1">
        <v>281</v>
      </c>
      <c r="C277" s="2" t="s">
        <v>42</v>
      </c>
      <c r="D277" s="2" t="s">
        <v>31</v>
      </c>
      <c r="E277" s="2" t="s">
        <v>12</v>
      </c>
      <c r="F277" s="3">
        <v>8</v>
      </c>
      <c r="G277" s="4">
        <v>73.709999999999994</v>
      </c>
      <c r="H277" s="5" t="s">
        <v>193</v>
      </c>
      <c r="I277" s="5" t="s">
        <v>194</v>
      </c>
      <c r="J277" s="7">
        <v>2.8663250238860418</v>
      </c>
      <c r="K277" s="8">
        <v>4.1505000000000001</v>
      </c>
      <c r="L277" s="9">
        <v>5.6962999999999999</v>
      </c>
      <c r="M277" s="9">
        <v>61.1</v>
      </c>
      <c r="N277" s="9">
        <v>75.3</v>
      </c>
      <c r="O277" s="1">
        <v>4</v>
      </c>
      <c r="P277" s="21">
        <v>73.7</v>
      </c>
      <c r="Q277" s="1">
        <v>16.93</v>
      </c>
      <c r="R277" s="1">
        <v>75.52</v>
      </c>
      <c r="S277" s="1">
        <v>0</v>
      </c>
      <c r="T277" s="1">
        <v>0</v>
      </c>
      <c r="U277" s="1">
        <v>0</v>
      </c>
      <c r="V277" s="1">
        <v>1</v>
      </c>
      <c r="W277" s="1">
        <v>0</v>
      </c>
      <c r="X277" s="1">
        <v>0</v>
      </c>
      <c r="Y277" s="1">
        <v>0</v>
      </c>
    </row>
    <row r="278" spans="2:25" x14ac:dyDescent="0.2">
      <c r="B278" s="1">
        <v>328</v>
      </c>
      <c r="C278" s="2" t="s">
        <v>28</v>
      </c>
      <c r="D278" s="2" t="s">
        <v>31</v>
      </c>
      <c r="E278" s="2" t="s">
        <v>20</v>
      </c>
      <c r="F278" s="3">
        <v>8</v>
      </c>
      <c r="G278" s="4">
        <v>80.31</v>
      </c>
      <c r="H278" s="5" t="s">
        <v>194</v>
      </c>
      <c r="I278" s="5" t="s">
        <v>195</v>
      </c>
      <c r="J278" s="7">
        <v>4.4949187874576566</v>
      </c>
      <c r="K278" s="8">
        <v>-1.52E-2</v>
      </c>
      <c r="L278" s="9">
        <v>15.4779</v>
      </c>
      <c r="M278" s="9">
        <v>68.7</v>
      </c>
      <c r="N278" s="9">
        <v>87.7</v>
      </c>
      <c r="O278" s="1">
        <v>4</v>
      </c>
      <c r="P278" s="21">
        <v>80.3</v>
      </c>
      <c r="Q278" s="1">
        <v>22.66</v>
      </c>
      <c r="R278" s="1">
        <v>77.790000000000006</v>
      </c>
      <c r="S278" s="1">
        <v>0</v>
      </c>
      <c r="T278" s="1">
        <v>0</v>
      </c>
      <c r="U278" s="1">
        <v>0</v>
      </c>
      <c r="V278" s="1">
        <v>0.88</v>
      </c>
      <c r="W278" s="1">
        <v>0.12</v>
      </c>
      <c r="X278" s="1">
        <v>0</v>
      </c>
      <c r="Y278" s="1">
        <v>0</v>
      </c>
    </row>
    <row r="279" spans="2:25" x14ac:dyDescent="0.2">
      <c r="B279" s="1">
        <v>282</v>
      </c>
      <c r="C279" s="2" t="s">
        <v>42</v>
      </c>
      <c r="D279" s="2" t="s">
        <v>31</v>
      </c>
      <c r="E279" s="2" t="s">
        <v>12</v>
      </c>
      <c r="F279" s="3">
        <v>8</v>
      </c>
      <c r="G279" s="4">
        <v>86.31</v>
      </c>
      <c r="H279" s="5" t="s">
        <v>194</v>
      </c>
      <c r="I279" s="5" t="s">
        <v>195</v>
      </c>
      <c r="J279" s="7">
        <v>2.725180231043169</v>
      </c>
      <c r="K279" s="8">
        <v>5.5395000000000003</v>
      </c>
      <c r="L279" s="9">
        <v>11.4527</v>
      </c>
      <c r="M279" s="9">
        <v>75.3</v>
      </c>
      <c r="N279" s="9">
        <v>94.399999999999991</v>
      </c>
      <c r="O279" s="1">
        <v>5</v>
      </c>
      <c r="P279" s="21">
        <v>86.3</v>
      </c>
      <c r="Q279" s="1">
        <v>22.78</v>
      </c>
      <c r="R279" s="1">
        <v>90.63</v>
      </c>
      <c r="S279" s="1">
        <v>0</v>
      </c>
      <c r="T279" s="1">
        <v>0</v>
      </c>
      <c r="U279" s="1">
        <v>0</v>
      </c>
      <c r="V279" s="1">
        <v>0.2</v>
      </c>
      <c r="W279" s="1">
        <v>0.8</v>
      </c>
      <c r="X279" s="1">
        <v>0</v>
      </c>
      <c r="Y279" s="1">
        <v>0</v>
      </c>
    </row>
    <row r="280" spans="2:25" x14ac:dyDescent="0.2">
      <c r="B280" s="1">
        <v>65</v>
      </c>
      <c r="C280" s="2" t="s">
        <v>249</v>
      </c>
      <c r="D280" s="19" t="s">
        <v>246</v>
      </c>
      <c r="E280" s="2" t="s">
        <v>16</v>
      </c>
      <c r="F280" s="3">
        <v>8</v>
      </c>
      <c r="G280" s="4">
        <v>91.31</v>
      </c>
      <c r="H280" s="5" t="s">
        <v>194</v>
      </c>
      <c r="I280" s="5" t="s">
        <v>195</v>
      </c>
      <c r="J280" s="10">
        <v>2.5601493963345781</v>
      </c>
      <c r="K280" s="8">
        <v>3.2183999999999999</v>
      </c>
      <c r="L280" s="9">
        <v>10.2746</v>
      </c>
      <c r="M280" s="9">
        <v>81.2</v>
      </c>
      <c r="N280" s="9">
        <v>100.29999999999998</v>
      </c>
      <c r="O280" s="1">
        <v>5</v>
      </c>
      <c r="P280" s="21">
        <v>91.3</v>
      </c>
      <c r="Q280" s="1">
        <v>22.78</v>
      </c>
      <c r="R280" s="1">
        <v>94.22</v>
      </c>
      <c r="S280" s="1">
        <v>0</v>
      </c>
      <c r="T280" s="1">
        <v>0</v>
      </c>
      <c r="U280" s="1">
        <v>0</v>
      </c>
      <c r="V280" s="1">
        <v>0.01</v>
      </c>
      <c r="W280" s="1">
        <v>0.99</v>
      </c>
      <c r="X280" s="1">
        <v>0</v>
      </c>
      <c r="Y280" s="1">
        <v>0</v>
      </c>
    </row>
    <row r="281" spans="2:25" x14ac:dyDescent="0.2">
      <c r="B281" s="1">
        <v>212</v>
      </c>
      <c r="C281" s="2" t="s">
        <v>27</v>
      </c>
      <c r="D281" s="2" t="s">
        <v>11</v>
      </c>
      <c r="E281" s="2" t="s">
        <v>20</v>
      </c>
      <c r="F281" s="3">
        <v>8</v>
      </c>
      <c r="G281" s="4">
        <v>94.31</v>
      </c>
      <c r="H281" s="5" t="s">
        <v>194</v>
      </c>
      <c r="I281" s="5" t="s">
        <v>195</v>
      </c>
      <c r="J281" s="4">
        <v>2.8294102319117518</v>
      </c>
      <c r="K281" s="8">
        <v>0.254</v>
      </c>
      <c r="L281" s="9">
        <v>5.8382999999999994</v>
      </c>
      <c r="M281" s="9">
        <v>83.1</v>
      </c>
      <c r="N281" s="9">
        <v>97.1</v>
      </c>
      <c r="O281" s="1">
        <v>5</v>
      </c>
      <c r="P281" s="21">
        <v>94.3</v>
      </c>
      <c r="Q281" s="1">
        <v>16.7</v>
      </c>
      <c r="R281" s="1">
        <v>94.41</v>
      </c>
      <c r="S281" s="1">
        <v>0</v>
      </c>
      <c r="T281" s="1">
        <v>0</v>
      </c>
      <c r="U281" s="1">
        <v>0</v>
      </c>
      <c r="V281" s="1">
        <v>0</v>
      </c>
      <c r="W281" s="1">
        <v>1</v>
      </c>
      <c r="X281" s="1">
        <v>0</v>
      </c>
      <c r="Y281" s="1">
        <v>0</v>
      </c>
    </row>
    <row r="282" spans="2:25" x14ac:dyDescent="0.2">
      <c r="B282" s="1">
        <v>184</v>
      </c>
      <c r="C282" s="2" t="s">
        <v>243</v>
      </c>
      <c r="D282" s="20" t="s">
        <v>248</v>
      </c>
      <c r="E282" s="2" t="s">
        <v>24</v>
      </c>
      <c r="F282" s="3">
        <v>8</v>
      </c>
      <c r="G282" s="4">
        <v>94.710000000000008</v>
      </c>
      <c r="H282" s="5" t="s">
        <v>194</v>
      </c>
      <c r="I282" s="5" t="s">
        <v>196</v>
      </c>
      <c r="J282" s="9">
        <v>2.7360375228003124</v>
      </c>
      <c r="K282" s="8">
        <v>-2.81E-2</v>
      </c>
      <c r="L282" s="9">
        <v>7.6755000000000004</v>
      </c>
      <c r="M282" s="9">
        <v>86.3</v>
      </c>
      <c r="N282" s="9">
        <v>101</v>
      </c>
      <c r="O282" s="1">
        <v>5</v>
      </c>
      <c r="P282" s="21">
        <v>94.7</v>
      </c>
      <c r="Q282" s="1">
        <v>17.52</v>
      </c>
      <c r="R282" s="1">
        <v>94.41</v>
      </c>
      <c r="S282" s="1">
        <v>0</v>
      </c>
      <c r="T282" s="1">
        <v>0</v>
      </c>
      <c r="U282" s="1">
        <v>0</v>
      </c>
      <c r="V282" s="1">
        <v>0</v>
      </c>
      <c r="W282" s="1">
        <v>1</v>
      </c>
      <c r="X282" s="1">
        <v>0</v>
      </c>
      <c r="Y282" s="1">
        <v>0</v>
      </c>
    </row>
    <row r="283" spans="2:25" x14ac:dyDescent="0.2">
      <c r="B283" s="1">
        <v>215</v>
      </c>
      <c r="C283" s="2" t="s">
        <v>27</v>
      </c>
      <c r="D283" s="2" t="s">
        <v>11</v>
      </c>
      <c r="E283" s="2" t="s">
        <v>12</v>
      </c>
      <c r="F283" s="3">
        <v>8</v>
      </c>
      <c r="G283" s="4">
        <v>94.710000000000008</v>
      </c>
      <c r="H283" s="5" t="s">
        <v>194</v>
      </c>
      <c r="I283" s="5" t="s">
        <v>196</v>
      </c>
      <c r="J283" s="4">
        <v>3.2007296100060803</v>
      </c>
      <c r="K283" s="8">
        <v>0.27629999999999999</v>
      </c>
      <c r="L283" s="9">
        <v>6.3928000000000003</v>
      </c>
      <c r="M283" s="9">
        <v>81</v>
      </c>
      <c r="N283" s="9">
        <v>99.3</v>
      </c>
      <c r="O283" s="1">
        <v>5</v>
      </c>
      <c r="P283" s="21">
        <v>94.7</v>
      </c>
      <c r="Q283" s="1">
        <v>21.8</v>
      </c>
      <c r="R283" s="1">
        <v>94.41</v>
      </c>
      <c r="S283" s="1">
        <v>0</v>
      </c>
      <c r="T283" s="1">
        <v>0</v>
      </c>
      <c r="U283" s="1">
        <v>0</v>
      </c>
      <c r="V283" s="1">
        <v>0</v>
      </c>
      <c r="W283" s="1">
        <v>1</v>
      </c>
      <c r="X283" s="1">
        <v>0</v>
      </c>
      <c r="Y283" s="1">
        <v>0</v>
      </c>
    </row>
    <row r="284" spans="2:25" x14ac:dyDescent="0.2">
      <c r="B284" s="1">
        <v>257</v>
      </c>
      <c r="C284" s="2" t="s">
        <v>76</v>
      </c>
      <c r="D284" s="2" t="s">
        <v>30</v>
      </c>
      <c r="E284" s="2" t="s">
        <v>12</v>
      </c>
      <c r="F284" s="3">
        <v>8</v>
      </c>
      <c r="G284" s="4">
        <v>102.30999999999999</v>
      </c>
      <c r="H284" s="5" t="s">
        <v>196</v>
      </c>
      <c r="I284" s="5" t="s">
        <v>197</v>
      </c>
      <c r="J284" s="4">
        <v>2.564492313037436</v>
      </c>
      <c r="K284" s="8">
        <v>-7.3676000000000004</v>
      </c>
      <c r="L284" s="9">
        <v>6.1415999999999995</v>
      </c>
      <c r="M284" s="9">
        <v>95.8</v>
      </c>
      <c r="N284" s="9">
        <v>112.20000000000002</v>
      </c>
      <c r="O284" s="1">
        <v>5</v>
      </c>
      <c r="P284" s="21">
        <v>102.3</v>
      </c>
      <c r="Q284" s="1">
        <v>19.559999999999999</v>
      </c>
      <c r="R284" s="1">
        <v>94.41</v>
      </c>
      <c r="S284" s="1">
        <v>0</v>
      </c>
      <c r="T284" s="1">
        <v>0</v>
      </c>
      <c r="U284" s="1">
        <v>0</v>
      </c>
      <c r="V284" s="1">
        <v>0</v>
      </c>
      <c r="W284" s="1">
        <v>1</v>
      </c>
      <c r="X284" s="1">
        <v>0</v>
      </c>
      <c r="Y284" s="1">
        <v>0</v>
      </c>
    </row>
    <row r="285" spans="2:25" x14ac:dyDescent="0.2">
      <c r="B285" s="1">
        <v>133</v>
      </c>
      <c r="C285" s="2" t="s">
        <v>47</v>
      </c>
      <c r="D285" s="19" t="s">
        <v>246</v>
      </c>
      <c r="E285" s="2" t="s">
        <v>16</v>
      </c>
      <c r="F285" s="3">
        <v>8</v>
      </c>
      <c r="G285" s="4">
        <v>114.91</v>
      </c>
      <c r="H285" s="1" t="s">
        <v>201</v>
      </c>
      <c r="I285" s="1" t="s">
        <v>202</v>
      </c>
      <c r="J285" s="9">
        <v>2.5080343959002867</v>
      </c>
      <c r="K285" s="8">
        <v>4.3799999999999999E-2</v>
      </c>
      <c r="L285" s="9">
        <v>4.7077</v>
      </c>
      <c r="M285" s="9">
        <v>109.7</v>
      </c>
      <c r="N285" s="9">
        <v>122.8</v>
      </c>
      <c r="O285" s="1">
        <v>6</v>
      </c>
      <c r="P285" s="21">
        <v>114.9</v>
      </c>
      <c r="Q285" s="1">
        <v>15.6</v>
      </c>
      <c r="R285" s="1">
        <v>123.17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X285" s="1">
        <v>1</v>
      </c>
      <c r="Y285" s="1">
        <v>0</v>
      </c>
    </row>
    <row r="286" spans="2:25" x14ac:dyDescent="0.2">
      <c r="B286" s="1">
        <v>92</v>
      </c>
      <c r="C286" s="2" t="s">
        <v>40</v>
      </c>
      <c r="D286" s="19" t="s">
        <v>246</v>
      </c>
      <c r="E286" s="2" t="s">
        <v>36</v>
      </c>
      <c r="F286" s="3">
        <v>8</v>
      </c>
      <c r="G286" s="4">
        <v>119.91000000000001</v>
      </c>
      <c r="H286" s="5" t="s">
        <v>197</v>
      </c>
      <c r="I286" s="5" t="s">
        <v>198</v>
      </c>
      <c r="J286" s="10">
        <v>2.768609398071745</v>
      </c>
      <c r="K286" s="8">
        <v>-53.408299999999997</v>
      </c>
      <c r="L286" s="9">
        <v>6.3381999999999996</v>
      </c>
      <c r="M286" s="9">
        <v>109.4</v>
      </c>
      <c r="N286" s="9">
        <v>125.4</v>
      </c>
      <c r="O286" s="1">
        <v>6</v>
      </c>
      <c r="P286" s="21">
        <v>119.9</v>
      </c>
      <c r="Q286" s="1">
        <v>19.05</v>
      </c>
      <c r="R286" s="1">
        <v>123.17</v>
      </c>
      <c r="S286" s="1">
        <v>0</v>
      </c>
      <c r="T286" s="1">
        <v>0</v>
      </c>
      <c r="U286" s="1">
        <v>0</v>
      </c>
      <c r="V286" s="1">
        <v>0</v>
      </c>
      <c r="W286" s="1">
        <v>0</v>
      </c>
      <c r="X286" s="1">
        <v>1</v>
      </c>
      <c r="Y286" s="1">
        <v>0</v>
      </c>
    </row>
    <row r="287" spans="2:25" x14ac:dyDescent="0.2">
      <c r="B287" s="1">
        <v>39</v>
      </c>
      <c r="C287" s="2" t="s">
        <v>245</v>
      </c>
      <c r="D287" s="19" t="s">
        <v>246</v>
      </c>
      <c r="E287" s="2" t="s">
        <v>16</v>
      </c>
      <c r="F287" s="3">
        <v>8</v>
      </c>
      <c r="G287" s="4">
        <v>120.91000000000001</v>
      </c>
      <c r="H287" s="5" t="s">
        <v>197</v>
      </c>
      <c r="I287" s="5" t="s">
        <v>198</v>
      </c>
      <c r="J287" s="10">
        <v>3.1855294015460784</v>
      </c>
      <c r="K287" s="8">
        <v>-4.2813999999999997</v>
      </c>
      <c r="L287" s="9">
        <v>10.3439</v>
      </c>
      <c r="M287" s="9">
        <v>114.9</v>
      </c>
      <c r="N287" s="9">
        <v>134.80000000000001</v>
      </c>
      <c r="O287" s="1">
        <v>6</v>
      </c>
      <c r="P287" s="21">
        <v>120.9</v>
      </c>
      <c r="Q287" s="1">
        <v>23.72</v>
      </c>
      <c r="R287" s="1">
        <v>123.17</v>
      </c>
      <c r="S287" s="1">
        <v>0</v>
      </c>
      <c r="T287" s="1">
        <v>0</v>
      </c>
      <c r="U287" s="1">
        <v>0</v>
      </c>
      <c r="V287" s="1">
        <v>0</v>
      </c>
      <c r="W287" s="1">
        <v>0</v>
      </c>
      <c r="X287" s="1">
        <v>1</v>
      </c>
      <c r="Y287" s="1">
        <v>0</v>
      </c>
    </row>
    <row r="288" spans="2:25" x14ac:dyDescent="0.2">
      <c r="B288" s="1">
        <v>20</v>
      </c>
      <c r="C288" s="2" t="s">
        <v>23</v>
      </c>
      <c r="D288" s="2" t="s">
        <v>248</v>
      </c>
      <c r="E288" s="2" t="s">
        <v>24</v>
      </c>
      <c r="F288" s="3">
        <v>8</v>
      </c>
      <c r="G288" s="4">
        <v>122</v>
      </c>
      <c r="H288" s="5" t="s">
        <v>262</v>
      </c>
      <c r="I288" s="5" t="s">
        <v>260</v>
      </c>
      <c r="J288" s="9">
        <v>3</v>
      </c>
      <c r="K288" s="11">
        <v>-7.0735090152565885</v>
      </c>
      <c r="L288" s="9">
        <v>7.2</v>
      </c>
      <c r="M288" s="9">
        <v>111.61518858307849</v>
      </c>
      <c r="N288" s="9">
        <v>132.38481141692151</v>
      </c>
      <c r="O288" s="1">
        <v>6</v>
      </c>
      <c r="P288" s="21">
        <v>122</v>
      </c>
      <c r="Q288" s="1">
        <v>24.77</v>
      </c>
      <c r="R288" s="1">
        <v>123.17</v>
      </c>
      <c r="S288" s="1">
        <v>0</v>
      </c>
      <c r="T288" s="1">
        <v>0</v>
      </c>
      <c r="U288" s="1">
        <v>0</v>
      </c>
      <c r="V288" s="1">
        <v>0</v>
      </c>
      <c r="W288" s="1">
        <v>0</v>
      </c>
      <c r="X288" s="1">
        <v>1</v>
      </c>
      <c r="Y288" s="1">
        <v>0</v>
      </c>
    </row>
    <row r="289" spans="2:25" x14ac:dyDescent="0.2">
      <c r="B289" s="1">
        <v>41</v>
      </c>
      <c r="C289" s="2" t="s">
        <v>245</v>
      </c>
      <c r="D289" s="19" t="s">
        <v>246</v>
      </c>
      <c r="E289" s="2" t="s">
        <v>24</v>
      </c>
      <c r="F289" s="3">
        <v>8</v>
      </c>
      <c r="G289" s="4">
        <v>123.91000000000001</v>
      </c>
      <c r="H289" s="5" t="s">
        <v>197</v>
      </c>
      <c r="I289" s="5" t="s">
        <v>198</v>
      </c>
      <c r="J289" s="10">
        <v>4.7446364978719711</v>
      </c>
      <c r="K289" s="8">
        <v>-16.752099999999999</v>
      </c>
      <c r="L289" s="9">
        <v>12.524799999999999</v>
      </c>
      <c r="M289" s="9">
        <v>118.39999999999999</v>
      </c>
      <c r="N289" s="9">
        <v>132.1</v>
      </c>
      <c r="O289" s="1">
        <v>6</v>
      </c>
      <c r="P289" s="21">
        <v>123.9</v>
      </c>
      <c r="Q289" s="1">
        <v>16.309999999999999</v>
      </c>
      <c r="R289" s="1">
        <v>123.17</v>
      </c>
      <c r="S289" s="1">
        <v>0</v>
      </c>
      <c r="T289" s="1">
        <v>0</v>
      </c>
      <c r="U289" s="1">
        <v>0</v>
      </c>
      <c r="V289" s="1">
        <v>0</v>
      </c>
      <c r="W289" s="1">
        <v>0</v>
      </c>
      <c r="X289" s="1">
        <v>1</v>
      </c>
      <c r="Y289" s="1">
        <v>0</v>
      </c>
    </row>
    <row r="290" spans="2:25" x14ac:dyDescent="0.2">
      <c r="B290" s="1">
        <v>16</v>
      </c>
      <c r="C290" s="2" t="s">
        <v>23</v>
      </c>
      <c r="D290" s="20" t="s">
        <v>240</v>
      </c>
      <c r="E290" s="2" t="s">
        <v>24</v>
      </c>
      <c r="F290" s="3">
        <v>8</v>
      </c>
      <c r="G290" s="4">
        <v>124</v>
      </c>
      <c r="H290" s="5" t="s">
        <v>200</v>
      </c>
      <c r="I290" s="5" t="s">
        <v>260</v>
      </c>
      <c r="J290" s="9">
        <v>3.9</v>
      </c>
      <c r="K290" s="11">
        <v>-8.5628742514970053</v>
      </c>
      <c r="L290" s="9">
        <v>7.5</v>
      </c>
      <c r="M290" s="9">
        <v>114.03058103975535</v>
      </c>
      <c r="N290" s="9">
        <v>133.96941896024464</v>
      </c>
      <c r="O290" s="1">
        <v>6</v>
      </c>
      <c r="P290" s="21">
        <v>124</v>
      </c>
      <c r="Q290" s="1">
        <v>23.83</v>
      </c>
      <c r="R290" s="1">
        <v>123.17</v>
      </c>
      <c r="S290" s="1">
        <v>0</v>
      </c>
      <c r="T290" s="1">
        <v>0</v>
      </c>
      <c r="U290" s="1">
        <v>0</v>
      </c>
      <c r="V290" s="1">
        <v>0</v>
      </c>
      <c r="W290" s="1">
        <v>0</v>
      </c>
      <c r="X290" s="1">
        <v>1</v>
      </c>
      <c r="Y290" s="1">
        <v>0</v>
      </c>
    </row>
    <row r="291" spans="2:25" x14ac:dyDescent="0.2">
      <c r="B291" s="1">
        <v>54</v>
      </c>
      <c r="C291" s="2" t="s">
        <v>245</v>
      </c>
      <c r="D291" s="20" t="s">
        <v>248</v>
      </c>
      <c r="E291" s="2" t="s">
        <v>24</v>
      </c>
      <c r="F291" s="3">
        <v>8</v>
      </c>
      <c r="G291" s="4">
        <v>124.91000000000001</v>
      </c>
      <c r="H291" s="5" t="s">
        <v>197</v>
      </c>
      <c r="I291" s="5" t="s">
        <v>198</v>
      </c>
      <c r="J291" s="10">
        <v>2.5688352297402934</v>
      </c>
      <c r="K291" s="8">
        <v>-13.8657</v>
      </c>
      <c r="L291" s="9">
        <v>7.1402999999999999</v>
      </c>
      <c r="M291" s="9">
        <v>117.8</v>
      </c>
      <c r="N291" s="9">
        <v>134.20000000000002</v>
      </c>
      <c r="O291" s="1">
        <v>6</v>
      </c>
      <c r="P291" s="21">
        <v>124.9</v>
      </c>
      <c r="Q291" s="1">
        <v>19.559999999999999</v>
      </c>
      <c r="R291" s="1">
        <v>123.17</v>
      </c>
      <c r="S291" s="1">
        <v>0</v>
      </c>
      <c r="T291" s="1">
        <v>0</v>
      </c>
      <c r="U291" s="1">
        <v>0</v>
      </c>
      <c r="V291" s="1">
        <v>0</v>
      </c>
      <c r="W291" s="1">
        <v>0</v>
      </c>
      <c r="X291" s="1">
        <v>1</v>
      </c>
      <c r="Y291" s="1">
        <v>0</v>
      </c>
    </row>
    <row r="292" spans="2:25" x14ac:dyDescent="0.2">
      <c r="B292" s="1">
        <v>9</v>
      </c>
      <c r="C292" s="2" t="s">
        <v>23</v>
      </c>
      <c r="D292" s="19" t="s">
        <v>246</v>
      </c>
      <c r="E292" s="2" t="s">
        <v>24</v>
      </c>
      <c r="F292" s="3">
        <v>8</v>
      </c>
      <c r="G292" s="4">
        <v>125.41</v>
      </c>
      <c r="H292" s="5" t="s">
        <v>198</v>
      </c>
      <c r="I292" s="5" t="s">
        <v>199</v>
      </c>
      <c r="J292" s="9">
        <v>3.7783375314861458</v>
      </c>
      <c r="K292" s="8">
        <v>-7.4093</v>
      </c>
      <c r="L292" s="9">
        <v>7.8193999999999999</v>
      </c>
      <c r="M292" s="9">
        <v>119.8</v>
      </c>
      <c r="N292" s="9">
        <v>133.6</v>
      </c>
      <c r="O292" s="1">
        <v>6</v>
      </c>
      <c r="P292" s="21">
        <v>125.4</v>
      </c>
      <c r="Q292" s="1">
        <v>16.420000000000002</v>
      </c>
      <c r="R292" s="1">
        <v>123.17</v>
      </c>
      <c r="S292" s="1">
        <v>0</v>
      </c>
      <c r="T292" s="1">
        <v>0</v>
      </c>
      <c r="U292" s="1">
        <v>0</v>
      </c>
      <c r="V292" s="1">
        <v>0</v>
      </c>
      <c r="W292" s="1">
        <v>0</v>
      </c>
      <c r="X292" s="1">
        <v>1</v>
      </c>
      <c r="Y292" s="1">
        <v>0</v>
      </c>
    </row>
    <row r="293" spans="2:25" x14ac:dyDescent="0.2">
      <c r="B293" s="1">
        <v>48</v>
      </c>
      <c r="C293" s="2" t="s">
        <v>245</v>
      </c>
      <c r="D293" s="2" t="s">
        <v>240</v>
      </c>
      <c r="E293" s="2" t="s">
        <v>24</v>
      </c>
      <c r="F293" s="3">
        <v>8</v>
      </c>
      <c r="G293" s="4">
        <v>125.41</v>
      </c>
      <c r="H293" s="5" t="s">
        <v>197</v>
      </c>
      <c r="I293" s="5" t="s">
        <v>199</v>
      </c>
      <c r="J293" s="10">
        <v>2.9987839833232002</v>
      </c>
      <c r="K293" s="8">
        <v>-14.2234</v>
      </c>
      <c r="L293" s="9">
        <v>8.4993999999999996</v>
      </c>
      <c r="M293" s="9">
        <v>118.6</v>
      </c>
      <c r="N293" s="9">
        <v>135.30000000000001</v>
      </c>
      <c r="O293" s="1">
        <v>6</v>
      </c>
      <c r="P293" s="21">
        <v>125.4</v>
      </c>
      <c r="Q293" s="1">
        <v>19.91</v>
      </c>
      <c r="R293" s="1">
        <v>123.17</v>
      </c>
      <c r="S293" s="1">
        <v>0</v>
      </c>
      <c r="T293" s="1">
        <v>0</v>
      </c>
      <c r="U293" s="1">
        <v>0</v>
      </c>
      <c r="V293" s="1">
        <v>0</v>
      </c>
      <c r="W293" s="1">
        <v>0</v>
      </c>
      <c r="X293" s="1">
        <v>1</v>
      </c>
      <c r="Y293" s="1">
        <v>0</v>
      </c>
    </row>
    <row r="294" spans="2:25" x14ac:dyDescent="0.2">
      <c r="B294" s="1">
        <v>13</v>
      </c>
      <c r="C294" s="2" t="s">
        <v>23</v>
      </c>
      <c r="D294" s="2" t="s">
        <v>240</v>
      </c>
      <c r="E294" s="2" t="s">
        <v>36</v>
      </c>
      <c r="F294" s="3">
        <v>8</v>
      </c>
      <c r="G294" s="4">
        <v>126</v>
      </c>
      <c r="H294" s="5" t="s">
        <v>260</v>
      </c>
      <c r="I294" s="5" t="s">
        <v>261</v>
      </c>
      <c r="J294" s="9">
        <v>6.8</v>
      </c>
      <c r="K294" s="12">
        <v>-3.6616052060737529</v>
      </c>
      <c r="L294" s="9">
        <v>13.6</v>
      </c>
      <c r="M294" s="9">
        <v>120.50215866162979</v>
      </c>
      <c r="N294" s="9">
        <v>131.49784133837022</v>
      </c>
      <c r="O294" s="1">
        <v>6</v>
      </c>
      <c r="P294" s="21">
        <v>126</v>
      </c>
      <c r="Q294" s="1">
        <v>13.09</v>
      </c>
      <c r="R294" s="1">
        <v>123.17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1">
        <v>1</v>
      </c>
      <c r="Y294" s="1">
        <v>0</v>
      </c>
    </row>
    <row r="295" spans="2:25" x14ac:dyDescent="0.2">
      <c r="B295" s="1">
        <v>145</v>
      </c>
      <c r="C295" s="2" t="s">
        <v>15</v>
      </c>
      <c r="D295" s="19" t="s">
        <v>244</v>
      </c>
      <c r="E295" s="2" t="s">
        <v>24</v>
      </c>
      <c r="F295" s="3">
        <v>8</v>
      </c>
      <c r="G295" s="4">
        <v>127.41</v>
      </c>
      <c r="H295" s="1" t="s">
        <v>202</v>
      </c>
      <c r="I295" s="1" t="s">
        <v>203</v>
      </c>
      <c r="J295" s="9">
        <v>2.8446104403717536</v>
      </c>
      <c r="K295" s="8">
        <v>4.4600000000000001E-2</v>
      </c>
      <c r="L295" s="9">
        <v>8.0251999999999999</v>
      </c>
      <c r="M295" s="9">
        <v>119.39999999999999</v>
      </c>
      <c r="N295" s="9">
        <v>136.69999999999999</v>
      </c>
      <c r="O295" s="1">
        <v>6</v>
      </c>
      <c r="P295" s="21">
        <v>127.4</v>
      </c>
      <c r="Q295" s="1">
        <v>20.62</v>
      </c>
      <c r="R295" s="1">
        <v>123.17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1</v>
      </c>
      <c r="Y295" s="1">
        <v>0</v>
      </c>
    </row>
    <row r="296" spans="2:25" x14ac:dyDescent="0.2">
      <c r="B296" s="1">
        <v>204</v>
      </c>
      <c r="C296" s="2" t="s">
        <v>27</v>
      </c>
      <c r="D296" s="2" t="s">
        <v>30</v>
      </c>
      <c r="E296" s="2" t="s">
        <v>20</v>
      </c>
      <c r="F296" s="3">
        <v>8</v>
      </c>
      <c r="G296" s="4">
        <v>172.01</v>
      </c>
      <c r="H296" s="5" t="s">
        <v>206</v>
      </c>
      <c r="I296" s="5" t="s">
        <v>207</v>
      </c>
      <c r="J296" s="4">
        <v>2.9879266915660558</v>
      </c>
      <c r="K296" s="8">
        <v>0.4425</v>
      </c>
      <c r="L296" s="9">
        <v>5.8500000000000005</v>
      </c>
      <c r="M296" s="9">
        <v>165.6</v>
      </c>
      <c r="N296" s="9">
        <v>182.6</v>
      </c>
      <c r="O296" s="1">
        <v>7</v>
      </c>
      <c r="P296" s="21">
        <v>172</v>
      </c>
      <c r="Q296" s="1">
        <v>20.27</v>
      </c>
      <c r="R296" s="1">
        <v>188.66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1</v>
      </c>
    </row>
    <row r="297" spans="2:25" x14ac:dyDescent="0.2">
      <c r="B297" s="1">
        <v>207</v>
      </c>
      <c r="C297" s="2" t="s">
        <v>27</v>
      </c>
      <c r="D297" s="20" t="s">
        <v>30</v>
      </c>
      <c r="E297" s="2" t="s">
        <v>12</v>
      </c>
      <c r="F297" s="3">
        <v>8</v>
      </c>
      <c r="G297" s="4">
        <v>172.01</v>
      </c>
      <c r="H297" s="5" t="s">
        <v>206</v>
      </c>
      <c r="I297" s="5" t="s">
        <v>207</v>
      </c>
      <c r="J297" s="4">
        <v>3.2463302353860852</v>
      </c>
      <c r="K297" s="8">
        <v>0.37509999999999999</v>
      </c>
      <c r="L297" s="9">
        <v>6.1520999999999999</v>
      </c>
      <c r="M297" s="9">
        <v>166.3</v>
      </c>
      <c r="N297" s="9">
        <v>176.29999999999998</v>
      </c>
      <c r="O297" s="1">
        <v>7</v>
      </c>
      <c r="P297" s="21">
        <v>172</v>
      </c>
      <c r="Q297" s="1">
        <v>11.92</v>
      </c>
      <c r="R297" s="1">
        <v>188.66</v>
      </c>
      <c r="S297" s="1">
        <v>0</v>
      </c>
      <c r="T297" s="1">
        <v>0</v>
      </c>
      <c r="U297" s="1">
        <v>0</v>
      </c>
      <c r="V297" s="1">
        <v>0</v>
      </c>
      <c r="W297" s="1">
        <v>0</v>
      </c>
      <c r="X297" s="1">
        <v>0</v>
      </c>
      <c r="Y297" s="1">
        <v>1</v>
      </c>
    </row>
    <row r="298" spans="2:25" x14ac:dyDescent="0.2">
      <c r="B298" s="1">
        <v>216</v>
      </c>
      <c r="C298" s="2" t="s">
        <v>27</v>
      </c>
      <c r="D298" s="2" t="s">
        <v>11</v>
      </c>
      <c r="E298" s="2" t="s">
        <v>12</v>
      </c>
      <c r="F298" s="3">
        <v>8</v>
      </c>
      <c r="G298" s="4">
        <v>199.60999999999999</v>
      </c>
      <c r="H298" s="5" t="s">
        <v>204</v>
      </c>
      <c r="I298" s="5" t="s">
        <v>205</v>
      </c>
      <c r="J298" s="4">
        <v>2.7230087726917396</v>
      </c>
      <c r="K298" s="8">
        <v>-0.31469999999999998</v>
      </c>
      <c r="L298" s="9">
        <v>8.1971000000000007</v>
      </c>
      <c r="M298" s="9">
        <v>194.5</v>
      </c>
      <c r="N298" s="9">
        <v>204.6</v>
      </c>
      <c r="O298" s="1">
        <v>7</v>
      </c>
      <c r="P298" s="21">
        <v>199.6</v>
      </c>
      <c r="Q298" s="1">
        <v>12.03</v>
      </c>
      <c r="R298" s="1">
        <v>188.66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0</v>
      </c>
      <c r="Y298" s="1">
        <v>1</v>
      </c>
    </row>
    <row r="299" spans="2:25" x14ac:dyDescent="0.2">
      <c r="B299" s="1">
        <v>238</v>
      </c>
      <c r="C299" s="2" t="s">
        <v>35</v>
      </c>
      <c r="D299" s="2" t="s">
        <v>31</v>
      </c>
      <c r="E299" s="2" t="s">
        <v>12</v>
      </c>
      <c r="F299" s="3">
        <v>8</v>
      </c>
      <c r="G299" s="4">
        <v>200.61</v>
      </c>
      <c r="H299" s="5" t="s">
        <v>204</v>
      </c>
      <c r="I299" s="5" t="s">
        <v>205</v>
      </c>
      <c r="J299" s="7">
        <v>2.5471206462260056</v>
      </c>
      <c r="K299" s="8">
        <v>-2.0621999999999998</v>
      </c>
      <c r="L299" s="9">
        <v>7.0441000000000003</v>
      </c>
      <c r="M299" s="9">
        <v>194.5</v>
      </c>
      <c r="N299" s="9">
        <v>204.6</v>
      </c>
      <c r="O299" s="1">
        <v>7</v>
      </c>
      <c r="P299" s="21">
        <v>200.6</v>
      </c>
      <c r="Q299" s="1">
        <v>12.03</v>
      </c>
      <c r="R299" s="1">
        <v>188.66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  <c r="Y299" s="1">
        <v>1</v>
      </c>
    </row>
    <row r="300" spans="2:25" x14ac:dyDescent="0.2">
      <c r="B300" s="1">
        <v>55</v>
      </c>
      <c r="C300" s="2" t="s">
        <v>245</v>
      </c>
      <c r="D300" s="2" t="s">
        <v>248</v>
      </c>
      <c r="E300" s="2" t="s">
        <v>24</v>
      </c>
      <c r="F300" s="3">
        <v>9</v>
      </c>
      <c r="G300" s="4">
        <v>0.01</v>
      </c>
      <c r="H300" s="6" t="s">
        <v>208</v>
      </c>
      <c r="I300" s="5" t="s">
        <v>209</v>
      </c>
      <c r="J300" s="10">
        <v>2.8098671067488925</v>
      </c>
      <c r="K300" s="8">
        <v>14.222</v>
      </c>
      <c r="L300" s="9">
        <v>7.4561000000000002</v>
      </c>
      <c r="M300" s="9">
        <v>0</v>
      </c>
      <c r="N300" s="9">
        <v>4.3999999999999995</v>
      </c>
      <c r="O300" s="1">
        <v>1</v>
      </c>
      <c r="P300" s="21">
        <v>0</v>
      </c>
      <c r="Q300" s="1">
        <v>5.25</v>
      </c>
      <c r="R300" s="1">
        <v>0</v>
      </c>
      <c r="S300" s="1">
        <v>1</v>
      </c>
      <c r="T300" s="1">
        <v>0</v>
      </c>
      <c r="U300" s="1">
        <v>0</v>
      </c>
      <c r="V300" s="1">
        <v>0</v>
      </c>
      <c r="W300" s="1">
        <v>0</v>
      </c>
    </row>
    <row r="301" spans="2:25" x14ac:dyDescent="0.2">
      <c r="B301" s="1">
        <v>27</v>
      </c>
      <c r="C301" s="2" t="s">
        <v>23</v>
      </c>
      <c r="D301" s="2" t="s">
        <v>241</v>
      </c>
      <c r="E301" s="2" t="s">
        <v>36</v>
      </c>
      <c r="F301" s="3">
        <v>9</v>
      </c>
      <c r="G301" s="4">
        <v>30.61</v>
      </c>
      <c r="H301" s="5" t="s">
        <v>210</v>
      </c>
      <c r="I301" s="5" t="s">
        <v>211</v>
      </c>
      <c r="J301" s="9">
        <v>3.4070181533918178</v>
      </c>
      <c r="K301" s="8">
        <v>1.1731</v>
      </c>
      <c r="L301" s="9">
        <v>9.2356999999999996</v>
      </c>
      <c r="M301" s="9">
        <v>27.6</v>
      </c>
      <c r="N301" s="9">
        <v>35.099999999999994</v>
      </c>
      <c r="O301" s="1">
        <v>2</v>
      </c>
      <c r="P301" s="21">
        <v>30.6</v>
      </c>
      <c r="Q301" s="1">
        <v>8.94</v>
      </c>
      <c r="R301" s="1">
        <v>32.020000000000003</v>
      </c>
      <c r="S301" s="1">
        <v>0</v>
      </c>
      <c r="T301" s="1">
        <v>1</v>
      </c>
      <c r="U301" s="1">
        <v>0</v>
      </c>
      <c r="V301" s="1">
        <v>0</v>
      </c>
      <c r="W301" s="1">
        <v>0</v>
      </c>
    </row>
    <row r="302" spans="2:25" x14ac:dyDescent="0.2">
      <c r="B302" s="1">
        <v>163</v>
      </c>
      <c r="C302" s="2" t="s">
        <v>243</v>
      </c>
      <c r="D302" s="19" t="s">
        <v>244</v>
      </c>
      <c r="E302" s="2" t="s">
        <v>36</v>
      </c>
      <c r="F302" s="3">
        <v>9</v>
      </c>
      <c r="G302" s="4">
        <v>34.21</v>
      </c>
      <c r="H302" s="5" t="s">
        <v>212</v>
      </c>
      <c r="I302" s="5" t="s">
        <v>213</v>
      </c>
      <c r="J302" s="9">
        <v>2.5514635629288631</v>
      </c>
      <c r="K302" s="8">
        <v>3.0700000000000002E-2</v>
      </c>
      <c r="L302" s="9">
        <v>6.2376000000000005</v>
      </c>
      <c r="M302" s="9">
        <v>30.7</v>
      </c>
      <c r="N302" s="9">
        <v>41.3</v>
      </c>
      <c r="O302" s="1">
        <v>2</v>
      </c>
      <c r="P302" s="21">
        <v>34.200000000000003</v>
      </c>
      <c r="Q302" s="1">
        <v>12.62</v>
      </c>
      <c r="R302" s="1">
        <v>32.020000000000003</v>
      </c>
      <c r="S302" s="1">
        <v>0</v>
      </c>
      <c r="T302" s="1">
        <v>1</v>
      </c>
      <c r="U302" s="1">
        <v>0</v>
      </c>
      <c r="V302" s="1">
        <v>0</v>
      </c>
      <c r="W302" s="1">
        <v>0</v>
      </c>
    </row>
    <row r="303" spans="2:25" x14ac:dyDescent="0.2">
      <c r="B303" s="1">
        <v>254</v>
      </c>
      <c r="C303" s="2" t="s">
        <v>76</v>
      </c>
      <c r="D303" s="2" t="s">
        <v>30</v>
      </c>
      <c r="E303" s="2" t="s">
        <v>20</v>
      </c>
      <c r="F303" s="3">
        <v>9</v>
      </c>
      <c r="G303" s="4">
        <v>44.21</v>
      </c>
      <c r="H303" s="5" t="s">
        <v>211</v>
      </c>
      <c r="I303" s="5" t="s">
        <v>213</v>
      </c>
      <c r="J303" s="4">
        <v>2.6622079388517328</v>
      </c>
      <c r="K303" s="8">
        <v>-11.2256</v>
      </c>
      <c r="L303" s="9">
        <v>17.631800000000002</v>
      </c>
      <c r="M303" s="9">
        <v>35.4</v>
      </c>
      <c r="N303" s="9">
        <v>54.400000000000006</v>
      </c>
      <c r="O303" s="1">
        <v>3</v>
      </c>
      <c r="P303" s="21">
        <v>44.2</v>
      </c>
      <c r="Q303" s="1">
        <v>22.66</v>
      </c>
      <c r="R303" s="1">
        <v>49.02</v>
      </c>
      <c r="S303" s="1">
        <v>0</v>
      </c>
      <c r="T303" s="1">
        <v>0.12</v>
      </c>
      <c r="U303" s="1">
        <v>0.88</v>
      </c>
      <c r="V303" s="1">
        <v>0</v>
      </c>
      <c r="W303" s="1">
        <v>0</v>
      </c>
    </row>
    <row r="304" spans="2:25" x14ac:dyDescent="0.2">
      <c r="B304" s="1">
        <v>208</v>
      </c>
      <c r="C304" s="2" t="s">
        <v>27</v>
      </c>
      <c r="D304" s="20" t="s">
        <v>30</v>
      </c>
      <c r="E304" s="2" t="s">
        <v>12</v>
      </c>
      <c r="F304" s="3">
        <v>9</v>
      </c>
      <c r="G304" s="4">
        <v>46.21</v>
      </c>
      <c r="H304" s="5" t="s">
        <v>211</v>
      </c>
      <c r="I304" s="5" t="s">
        <v>213</v>
      </c>
      <c r="J304" s="4">
        <v>3.7696516980804309</v>
      </c>
      <c r="K304" s="8">
        <v>-0.52939999999999998</v>
      </c>
      <c r="L304" s="9">
        <v>17.3506</v>
      </c>
      <c r="M304" s="9">
        <v>39.300000000000004</v>
      </c>
      <c r="N304" s="9">
        <v>59.4</v>
      </c>
      <c r="O304" s="1">
        <v>3</v>
      </c>
      <c r="P304" s="21">
        <v>46.2</v>
      </c>
      <c r="Q304" s="1">
        <v>23.95</v>
      </c>
      <c r="R304" s="1">
        <v>50.37</v>
      </c>
      <c r="S304" s="1">
        <v>0</v>
      </c>
      <c r="T304" s="1">
        <v>0.05</v>
      </c>
      <c r="U304" s="1">
        <v>0.95</v>
      </c>
      <c r="V304" s="1">
        <v>0</v>
      </c>
      <c r="W304" s="1">
        <v>0</v>
      </c>
    </row>
    <row r="305" spans="2:24" ht="14.25" x14ac:dyDescent="0.2">
      <c r="B305" s="1">
        <v>205</v>
      </c>
      <c r="C305" s="2" t="s">
        <v>27</v>
      </c>
      <c r="D305" s="2" t="s">
        <v>30</v>
      </c>
      <c r="E305" s="2" t="s">
        <v>20</v>
      </c>
      <c r="F305" s="3">
        <v>9</v>
      </c>
      <c r="G305" s="4">
        <v>54.11</v>
      </c>
      <c r="H305" s="5" t="s">
        <v>211</v>
      </c>
      <c r="I305" t="s">
        <v>214</v>
      </c>
      <c r="J305" s="4">
        <v>2.8467818987231825</v>
      </c>
      <c r="K305" s="8">
        <v>-0.3705</v>
      </c>
      <c r="L305" s="9">
        <v>5.4649000000000001</v>
      </c>
      <c r="M305" s="9">
        <v>46.2</v>
      </c>
      <c r="N305" s="9">
        <v>61.1</v>
      </c>
      <c r="O305" s="1">
        <v>3</v>
      </c>
      <c r="P305" s="21">
        <v>54.1</v>
      </c>
      <c r="Q305" s="1">
        <v>17.760000000000002</v>
      </c>
      <c r="R305" s="1">
        <v>51.34</v>
      </c>
      <c r="S305" s="1">
        <v>0</v>
      </c>
      <c r="T305" s="1">
        <v>0</v>
      </c>
      <c r="U305" s="1">
        <v>1</v>
      </c>
      <c r="V305" s="1">
        <v>0</v>
      </c>
      <c r="W305" s="1">
        <v>0</v>
      </c>
    </row>
    <row r="306" spans="2:24" ht="14.25" x14ac:dyDescent="0.2">
      <c r="B306" s="1">
        <v>221</v>
      </c>
      <c r="C306" s="2" t="s">
        <v>27</v>
      </c>
      <c r="D306" s="2" t="s">
        <v>31</v>
      </c>
      <c r="E306" s="2" t="s">
        <v>12</v>
      </c>
      <c r="F306" s="3">
        <v>9</v>
      </c>
      <c r="G306" s="4">
        <v>56.110000000000007</v>
      </c>
      <c r="H306" s="5" t="s">
        <v>213</v>
      </c>
      <c r="I306" t="s">
        <v>214</v>
      </c>
      <c r="J306" s="4">
        <v>3.1008425258403545</v>
      </c>
      <c r="K306" s="8">
        <v>-0.26379999999999998</v>
      </c>
      <c r="L306" s="9">
        <v>6.6378999999999992</v>
      </c>
      <c r="M306" s="9">
        <v>44.3</v>
      </c>
      <c r="N306" s="9">
        <v>61</v>
      </c>
      <c r="O306" s="1">
        <v>3</v>
      </c>
      <c r="P306" s="21">
        <v>56.1</v>
      </c>
      <c r="Q306" s="1">
        <v>19.91</v>
      </c>
      <c r="R306" s="1">
        <v>51.34</v>
      </c>
      <c r="S306" s="1">
        <v>0</v>
      </c>
      <c r="T306" s="1">
        <v>0</v>
      </c>
      <c r="U306" s="1">
        <v>1</v>
      </c>
      <c r="V306" s="1">
        <v>0</v>
      </c>
      <c r="W306" s="1">
        <v>0</v>
      </c>
    </row>
    <row r="307" spans="2:24" ht="14.25" x14ac:dyDescent="0.2">
      <c r="B307" s="1">
        <v>249</v>
      </c>
      <c r="C307" s="2" t="s">
        <v>19</v>
      </c>
      <c r="D307" s="2" t="s">
        <v>31</v>
      </c>
      <c r="E307" s="2" t="s">
        <v>20</v>
      </c>
      <c r="F307" s="3">
        <v>9</v>
      </c>
      <c r="G307" s="4">
        <v>76.11</v>
      </c>
      <c r="H307" t="s">
        <v>214</v>
      </c>
      <c r="I307" s="16" t="s">
        <v>215</v>
      </c>
      <c r="J307" s="4">
        <v>2.935811691131764</v>
      </c>
      <c r="K307" s="8">
        <v>1.5569999999999999</v>
      </c>
      <c r="L307" s="9">
        <v>16.959800000000001</v>
      </c>
      <c r="M307" s="9">
        <v>67.600000000000009</v>
      </c>
      <c r="N307" s="9">
        <v>86.4</v>
      </c>
      <c r="O307" s="1">
        <v>4</v>
      </c>
      <c r="P307" s="21">
        <v>76.099999999999994</v>
      </c>
      <c r="Q307" s="1">
        <v>22.38</v>
      </c>
      <c r="R307" s="1">
        <v>83.96</v>
      </c>
      <c r="S307" s="1">
        <v>0</v>
      </c>
      <c r="T307" s="1">
        <v>0</v>
      </c>
      <c r="U307" s="1">
        <v>0</v>
      </c>
      <c r="V307" s="1">
        <v>1</v>
      </c>
      <c r="W307" s="1">
        <v>0</v>
      </c>
    </row>
    <row r="308" spans="2:24" x14ac:dyDescent="0.2">
      <c r="B308" s="1">
        <v>202</v>
      </c>
      <c r="C308" s="2" t="s">
        <v>44</v>
      </c>
      <c r="D308" s="2" t="s">
        <v>31</v>
      </c>
      <c r="E308" s="2" t="s">
        <v>12</v>
      </c>
      <c r="F308" s="3">
        <v>9</v>
      </c>
      <c r="G308" s="4">
        <v>85.81</v>
      </c>
      <c r="H308" s="16" t="s">
        <v>215</v>
      </c>
      <c r="I308" s="16" t="s">
        <v>216</v>
      </c>
      <c r="J308" s="4">
        <v>2.9444975245374794</v>
      </c>
      <c r="K308" s="8">
        <v>0.18029999999999999</v>
      </c>
      <c r="L308" s="9">
        <v>6.3113000000000001</v>
      </c>
      <c r="M308" s="9">
        <v>84.2</v>
      </c>
      <c r="N308" s="9">
        <v>93.300000000000011</v>
      </c>
      <c r="O308" s="1">
        <v>4</v>
      </c>
      <c r="P308" s="21">
        <v>85.8</v>
      </c>
      <c r="Q308" s="1">
        <v>10.86</v>
      </c>
      <c r="R308" s="1">
        <v>83.96</v>
      </c>
      <c r="S308" s="1">
        <v>0</v>
      </c>
      <c r="T308" s="1">
        <v>0</v>
      </c>
      <c r="U308" s="1">
        <v>0</v>
      </c>
      <c r="V308" s="1">
        <v>1</v>
      </c>
      <c r="W308" s="1">
        <v>0</v>
      </c>
    </row>
    <row r="309" spans="2:24" ht="14.25" x14ac:dyDescent="0.2">
      <c r="B309" s="1">
        <v>233</v>
      </c>
      <c r="C309" s="2" t="s">
        <v>35</v>
      </c>
      <c r="D309" s="2" t="s">
        <v>11</v>
      </c>
      <c r="E309" s="2" t="s">
        <v>12</v>
      </c>
      <c r="F309" s="3">
        <v>9</v>
      </c>
      <c r="G309" s="4">
        <v>115.80999999999999</v>
      </c>
      <c r="H309" t="s">
        <v>219</v>
      </c>
      <c r="I309" s="5" t="s">
        <v>220</v>
      </c>
      <c r="J309" s="7">
        <v>3.2832450273603753</v>
      </c>
      <c r="K309" s="8">
        <v>-3.8281000000000001</v>
      </c>
      <c r="L309" s="9">
        <v>13.576700000000001</v>
      </c>
      <c r="M309" s="9">
        <v>108.5</v>
      </c>
      <c r="N309" s="9">
        <v>122.39999999999999</v>
      </c>
      <c r="O309" s="1">
        <v>5</v>
      </c>
      <c r="P309" s="21">
        <v>115.8</v>
      </c>
      <c r="Q309" s="1">
        <v>16.579999999999998</v>
      </c>
      <c r="R309" s="1">
        <v>119.16</v>
      </c>
      <c r="S309" s="1">
        <v>0</v>
      </c>
      <c r="T309" s="1">
        <v>0</v>
      </c>
      <c r="U309" s="1">
        <v>0</v>
      </c>
      <c r="V309" s="1">
        <v>0</v>
      </c>
      <c r="W309" s="1">
        <v>1</v>
      </c>
    </row>
    <row r="310" spans="2:24" x14ac:dyDescent="0.2">
      <c r="B310" s="1">
        <v>141</v>
      </c>
      <c r="C310" s="2" t="s">
        <v>47</v>
      </c>
      <c r="D310" s="2" t="s">
        <v>248</v>
      </c>
      <c r="E310" s="2" t="s">
        <v>16</v>
      </c>
      <c r="F310" s="3">
        <v>9</v>
      </c>
      <c r="G310" s="4">
        <v>117.80999999999999</v>
      </c>
      <c r="H310" s="1" t="s">
        <v>217</v>
      </c>
      <c r="I310" s="1" t="s">
        <v>218</v>
      </c>
      <c r="J310" s="9">
        <v>3.3331885694432382</v>
      </c>
      <c r="K310" s="8">
        <v>-7.2900000000000006E-2</v>
      </c>
      <c r="L310" s="9">
        <v>11.292</v>
      </c>
      <c r="M310" s="9">
        <v>110.4</v>
      </c>
      <c r="N310" s="9">
        <v>122.6</v>
      </c>
      <c r="O310" s="1">
        <v>5</v>
      </c>
      <c r="P310" s="21">
        <v>117.8</v>
      </c>
      <c r="Q310" s="1">
        <v>14.54</v>
      </c>
      <c r="R310" s="1">
        <v>119.16</v>
      </c>
      <c r="S310" s="1">
        <v>0</v>
      </c>
      <c r="T310" s="1">
        <v>0</v>
      </c>
      <c r="U310" s="1">
        <v>0</v>
      </c>
      <c r="V310" s="1">
        <v>0</v>
      </c>
      <c r="W310" s="1">
        <v>1</v>
      </c>
    </row>
    <row r="311" spans="2:24" x14ac:dyDescent="0.2">
      <c r="B311" s="1">
        <v>303</v>
      </c>
      <c r="C311" s="2" t="s">
        <v>22</v>
      </c>
      <c r="D311" s="2" t="s">
        <v>30</v>
      </c>
      <c r="E311" s="2" t="s">
        <v>12</v>
      </c>
      <c r="F311" s="3">
        <v>9</v>
      </c>
      <c r="G311" s="4">
        <v>121.61</v>
      </c>
      <c r="H311" s="5" t="s">
        <v>220</v>
      </c>
      <c r="I311" s="5" t="s">
        <v>221</v>
      </c>
      <c r="J311" s="7">
        <v>2.5319204377660038</v>
      </c>
      <c r="K311" s="8">
        <v>-16.753299999999999</v>
      </c>
      <c r="L311" s="9">
        <v>5.5609999999999999</v>
      </c>
      <c r="M311" s="9">
        <v>112.99999999999999</v>
      </c>
      <c r="N311" s="9">
        <v>122.6</v>
      </c>
      <c r="O311" s="1">
        <v>5</v>
      </c>
      <c r="P311" s="21">
        <v>121.6</v>
      </c>
      <c r="Q311" s="1">
        <v>11.45</v>
      </c>
      <c r="R311" s="1">
        <v>119.16</v>
      </c>
      <c r="S311" s="1">
        <v>0</v>
      </c>
      <c r="T311" s="1">
        <v>0</v>
      </c>
      <c r="U311" s="1">
        <v>0</v>
      </c>
      <c r="V311" s="1">
        <v>0</v>
      </c>
      <c r="W311" s="1">
        <v>1</v>
      </c>
    </row>
    <row r="312" spans="2:24" x14ac:dyDescent="0.2">
      <c r="B312" s="1">
        <v>73</v>
      </c>
      <c r="C312" s="2" t="s">
        <v>249</v>
      </c>
      <c r="D312" s="2" t="s">
        <v>240</v>
      </c>
      <c r="E312" s="2" t="s">
        <v>24</v>
      </c>
      <c r="F312" s="3">
        <v>10</v>
      </c>
      <c r="G312" s="4">
        <v>8.01</v>
      </c>
      <c r="H312" s="5" t="s">
        <v>224</v>
      </c>
      <c r="I312" s="5" t="s">
        <v>222</v>
      </c>
      <c r="J312" s="10">
        <v>3.9259966993833055</v>
      </c>
      <c r="K312" s="8">
        <v>4.4225000000000003</v>
      </c>
      <c r="L312" s="9">
        <v>16.908300000000001</v>
      </c>
      <c r="M312" s="9">
        <v>3.5000000000000004</v>
      </c>
      <c r="N312" s="9">
        <v>16.900000000000002</v>
      </c>
      <c r="O312" s="1">
        <v>1</v>
      </c>
      <c r="P312" s="21">
        <v>8</v>
      </c>
      <c r="Q312" s="1">
        <v>15.95</v>
      </c>
      <c r="R312" s="1">
        <v>20.43</v>
      </c>
      <c r="S312" s="1">
        <v>1</v>
      </c>
      <c r="T312" s="1">
        <v>0</v>
      </c>
      <c r="U312" s="1">
        <v>0</v>
      </c>
      <c r="V312" s="1">
        <v>0</v>
      </c>
      <c r="W312" s="1">
        <v>0</v>
      </c>
      <c r="X312" s="1">
        <v>0</v>
      </c>
    </row>
    <row r="313" spans="2:24" x14ac:dyDescent="0.2">
      <c r="B313" s="1">
        <v>250</v>
      </c>
      <c r="C313" s="2" t="s">
        <v>19</v>
      </c>
      <c r="D313" s="2" t="s">
        <v>31</v>
      </c>
      <c r="E313" s="2" t="s">
        <v>20</v>
      </c>
      <c r="F313" s="3">
        <v>10</v>
      </c>
      <c r="G313" s="4">
        <v>14.81</v>
      </c>
      <c r="H313" s="5" t="s">
        <v>222</v>
      </c>
      <c r="I313" s="5" t="s">
        <v>223</v>
      </c>
      <c r="J313" s="4">
        <v>2.5905498132545817</v>
      </c>
      <c r="K313" s="8">
        <v>1.3985000000000001</v>
      </c>
      <c r="L313" s="9">
        <v>13.7049</v>
      </c>
      <c r="M313" s="9">
        <v>3.2</v>
      </c>
      <c r="N313" s="9">
        <v>21.8</v>
      </c>
      <c r="O313" s="1">
        <v>1</v>
      </c>
      <c r="P313" s="21">
        <v>14.8</v>
      </c>
      <c r="Q313" s="1">
        <v>22.15</v>
      </c>
      <c r="R313" s="1">
        <v>20.43</v>
      </c>
      <c r="S313" s="1">
        <v>1</v>
      </c>
      <c r="T313" s="1">
        <v>0</v>
      </c>
      <c r="U313" s="1">
        <v>0</v>
      </c>
      <c r="V313" s="1">
        <v>0</v>
      </c>
      <c r="W313" s="1">
        <v>0</v>
      </c>
      <c r="X313" s="1">
        <v>0</v>
      </c>
    </row>
    <row r="314" spans="2:24" x14ac:dyDescent="0.2">
      <c r="B314" s="1">
        <v>181</v>
      </c>
      <c r="C314" s="2" t="s">
        <v>243</v>
      </c>
      <c r="D314" s="2" t="s">
        <v>248</v>
      </c>
      <c r="E314" s="2" t="s">
        <v>36</v>
      </c>
      <c r="F314" s="3">
        <v>10</v>
      </c>
      <c r="G314" s="4">
        <v>20.810000000000002</v>
      </c>
      <c r="H314" s="5" t="s">
        <v>222</v>
      </c>
      <c r="I314" s="5" t="s">
        <v>223</v>
      </c>
      <c r="J314" s="9">
        <v>2.5123773126031446</v>
      </c>
      <c r="K314" s="8">
        <v>-5.9299999999999999E-2</v>
      </c>
      <c r="L314" s="9">
        <v>19.160399999999999</v>
      </c>
      <c r="M314" s="9">
        <v>8.7999999999999989</v>
      </c>
      <c r="N314" s="9">
        <v>29.2</v>
      </c>
      <c r="O314" s="1">
        <v>1</v>
      </c>
      <c r="P314" s="21">
        <v>20.8</v>
      </c>
      <c r="Q314" s="1">
        <v>24.3</v>
      </c>
      <c r="R314" s="1">
        <v>20.43</v>
      </c>
      <c r="S314" s="1">
        <v>1</v>
      </c>
      <c r="T314" s="1">
        <v>0</v>
      </c>
      <c r="U314" s="1">
        <v>0</v>
      </c>
      <c r="V314" s="1">
        <v>0</v>
      </c>
      <c r="W314" s="1">
        <v>0</v>
      </c>
      <c r="X314" s="1">
        <v>0</v>
      </c>
    </row>
    <row r="315" spans="2:24" x14ac:dyDescent="0.2">
      <c r="B315" s="1">
        <v>83</v>
      </c>
      <c r="C315" s="2" t="s">
        <v>40</v>
      </c>
      <c r="D315" s="19" t="s">
        <v>244</v>
      </c>
      <c r="E315" s="2" t="s">
        <v>36</v>
      </c>
      <c r="F315" s="3">
        <v>10</v>
      </c>
      <c r="G315" s="4">
        <v>25.81</v>
      </c>
      <c r="H315" s="5" t="s">
        <v>222</v>
      </c>
      <c r="I315" s="5" t="s">
        <v>223</v>
      </c>
      <c r="J315" s="10">
        <v>2.8793537739946147</v>
      </c>
      <c r="K315" s="8">
        <v>50.377899999999997</v>
      </c>
      <c r="L315" s="9">
        <v>11.2605</v>
      </c>
      <c r="M315" s="9">
        <v>18.099999999999998</v>
      </c>
      <c r="N315" s="9">
        <v>36.299999999999997</v>
      </c>
      <c r="O315" s="1">
        <v>1</v>
      </c>
      <c r="P315" s="21">
        <v>25.8</v>
      </c>
      <c r="Q315" s="1">
        <v>21.68</v>
      </c>
      <c r="R315" s="1">
        <v>20.43</v>
      </c>
      <c r="S315" s="1">
        <v>1</v>
      </c>
      <c r="T315" s="1">
        <v>0</v>
      </c>
      <c r="U315" s="1">
        <v>0</v>
      </c>
      <c r="V315" s="1">
        <v>0</v>
      </c>
      <c r="W315" s="1">
        <v>0</v>
      </c>
      <c r="X315" s="1">
        <v>0</v>
      </c>
    </row>
    <row r="316" spans="2:24" x14ac:dyDescent="0.2">
      <c r="B316" s="1">
        <v>187</v>
      </c>
      <c r="C316" s="2" t="s">
        <v>44</v>
      </c>
      <c r="D316" s="20" t="s">
        <v>30</v>
      </c>
      <c r="E316" s="2" t="s">
        <v>20</v>
      </c>
      <c r="F316" s="3">
        <v>10</v>
      </c>
      <c r="G316" s="4">
        <v>29.81</v>
      </c>
      <c r="H316" s="5" t="s">
        <v>222</v>
      </c>
      <c r="I316" s="6" t="s">
        <v>225</v>
      </c>
      <c r="J316" s="4">
        <v>2.7338660644488839</v>
      </c>
      <c r="K316" s="8">
        <v>0.16500000000000001</v>
      </c>
      <c r="L316" s="9">
        <v>5.4978999999999996</v>
      </c>
      <c r="M316" s="9">
        <v>19.400000000000002</v>
      </c>
      <c r="N316" s="9">
        <v>36.299999999999997</v>
      </c>
      <c r="O316" s="1">
        <v>1</v>
      </c>
      <c r="P316" s="21">
        <v>29.8</v>
      </c>
      <c r="Q316" s="1">
        <v>20.149999999999999</v>
      </c>
      <c r="R316" s="1">
        <v>21.38</v>
      </c>
      <c r="S316" s="1">
        <v>0.96</v>
      </c>
      <c r="T316" s="1">
        <v>0.04</v>
      </c>
      <c r="U316" s="1">
        <v>0</v>
      </c>
      <c r="V316" s="1">
        <v>0</v>
      </c>
      <c r="W316" s="1">
        <v>0</v>
      </c>
      <c r="X316" s="1">
        <v>0</v>
      </c>
    </row>
    <row r="317" spans="2:24" x14ac:dyDescent="0.2">
      <c r="B317" s="1">
        <v>260</v>
      </c>
      <c r="C317" s="2" t="s">
        <v>76</v>
      </c>
      <c r="D317" s="2" t="s">
        <v>11</v>
      </c>
      <c r="E317" s="2" t="s">
        <v>12</v>
      </c>
      <c r="F317" s="3">
        <v>10</v>
      </c>
      <c r="G317" s="4">
        <v>29.81</v>
      </c>
      <c r="H317" s="5" t="s">
        <v>222</v>
      </c>
      <c r="I317" s="6" t="s">
        <v>225</v>
      </c>
      <c r="J317" s="4">
        <v>3.2984452358203771</v>
      </c>
      <c r="K317" s="8">
        <v>3.9152999999999998</v>
      </c>
      <c r="L317" s="9">
        <v>6.9303000000000008</v>
      </c>
      <c r="M317" s="9">
        <v>22.2</v>
      </c>
      <c r="N317" s="9">
        <v>38.1</v>
      </c>
      <c r="O317" s="1">
        <v>1</v>
      </c>
      <c r="P317" s="21">
        <v>29.8</v>
      </c>
      <c r="Q317" s="1">
        <v>18.93</v>
      </c>
      <c r="R317" s="1">
        <v>21.15</v>
      </c>
      <c r="S317" s="1">
        <v>0.97</v>
      </c>
      <c r="T317" s="1">
        <v>0.03</v>
      </c>
      <c r="U317" s="1">
        <v>0</v>
      </c>
      <c r="V317" s="1">
        <v>0</v>
      </c>
      <c r="W317" s="1">
        <v>0</v>
      </c>
      <c r="X317" s="1">
        <v>0</v>
      </c>
    </row>
    <row r="318" spans="2:24" x14ac:dyDescent="0.2">
      <c r="B318" s="1">
        <v>131</v>
      </c>
      <c r="C318" s="2" t="s">
        <v>47</v>
      </c>
      <c r="D318" s="19" t="s">
        <v>244</v>
      </c>
      <c r="E318" s="2" t="s">
        <v>24</v>
      </c>
      <c r="F318" s="3">
        <v>10</v>
      </c>
      <c r="G318" s="4">
        <v>43.01</v>
      </c>
      <c r="H318" s="5" t="s">
        <v>223</v>
      </c>
      <c r="I318" s="6" t="s">
        <v>226</v>
      </c>
      <c r="J318" s="9">
        <v>3.2137583601146531</v>
      </c>
      <c r="K318" s="8">
        <v>4.3400000000000001E-2</v>
      </c>
      <c r="L318" s="9">
        <v>5.9186000000000005</v>
      </c>
      <c r="M318" s="9">
        <v>37.5</v>
      </c>
      <c r="N318" s="9">
        <v>44.5</v>
      </c>
      <c r="O318" s="1">
        <v>2</v>
      </c>
      <c r="P318" s="21">
        <v>43</v>
      </c>
      <c r="Q318" s="1">
        <v>8.35</v>
      </c>
      <c r="R318" s="1">
        <v>44.3</v>
      </c>
      <c r="S318" s="1">
        <v>0</v>
      </c>
      <c r="T318" s="1">
        <v>1</v>
      </c>
      <c r="U318" s="1">
        <v>0</v>
      </c>
      <c r="V318" s="1">
        <v>0</v>
      </c>
      <c r="W318" s="1">
        <v>0</v>
      </c>
      <c r="X318" s="1">
        <v>0</v>
      </c>
    </row>
    <row r="319" spans="2:24" x14ac:dyDescent="0.2">
      <c r="B319" s="1">
        <v>166</v>
      </c>
      <c r="C319" s="2" t="s">
        <v>243</v>
      </c>
      <c r="D319" s="19" t="s">
        <v>244</v>
      </c>
      <c r="E319" s="2" t="s">
        <v>24</v>
      </c>
      <c r="F319" s="3">
        <v>10</v>
      </c>
      <c r="G319" s="4">
        <v>44.01</v>
      </c>
      <c r="H319" s="6" t="s">
        <v>225</v>
      </c>
      <c r="I319" s="6" t="s">
        <v>226</v>
      </c>
      <c r="J319" s="9">
        <v>2.7577521063146007</v>
      </c>
      <c r="K319" s="8">
        <v>-3.5799999999999998E-2</v>
      </c>
      <c r="L319" s="9">
        <v>7.5992000000000006</v>
      </c>
      <c r="M319" s="9">
        <v>29.599999999999998</v>
      </c>
      <c r="N319" s="9">
        <v>58.4</v>
      </c>
      <c r="O319" s="1">
        <v>2</v>
      </c>
      <c r="P319" s="21">
        <v>44</v>
      </c>
      <c r="Q319" s="1">
        <v>34.299999999999997</v>
      </c>
      <c r="R319" s="1">
        <v>45.86</v>
      </c>
      <c r="S319" s="1">
        <v>0.05</v>
      </c>
      <c r="T319" s="1">
        <v>0.8</v>
      </c>
      <c r="U319" s="1">
        <v>0.16</v>
      </c>
      <c r="V319" s="1">
        <v>0</v>
      </c>
      <c r="W319" s="1">
        <v>0</v>
      </c>
      <c r="X319" s="1">
        <v>0</v>
      </c>
    </row>
    <row r="320" spans="2:24" x14ac:dyDescent="0.2">
      <c r="B320" s="1">
        <v>102</v>
      </c>
      <c r="C320" s="2" t="s">
        <v>40</v>
      </c>
      <c r="D320" s="20" t="s">
        <v>240</v>
      </c>
      <c r="E320" s="2" t="s">
        <v>24</v>
      </c>
      <c r="F320" s="3">
        <v>10</v>
      </c>
      <c r="G320" s="4">
        <v>50.71</v>
      </c>
      <c r="H320" s="6" t="s">
        <v>226</v>
      </c>
      <c r="I320" s="5" t="s">
        <v>227</v>
      </c>
      <c r="J320" s="10">
        <v>2.5688352297402934</v>
      </c>
      <c r="K320" s="8">
        <v>81.107399999999998</v>
      </c>
      <c r="L320" s="9">
        <v>19.026599999999998</v>
      </c>
      <c r="M320" s="9">
        <v>44.7</v>
      </c>
      <c r="N320" s="9">
        <v>58.8</v>
      </c>
      <c r="O320" s="1">
        <v>2</v>
      </c>
      <c r="P320" s="21">
        <v>50.7</v>
      </c>
      <c r="Q320" s="1">
        <v>16.82</v>
      </c>
      <c r="R320" s="1">
        <v>48.64</v>
      </c>
      <c r="S320" s="1">
        <v>0</v>
      </c>
      <c r="T320" s="1">
        <v>0.7</v>
      </c>
      <c r="U320" s="1">
        <v>0.3</v>
      </c>
      <c r="V320" s="1">
        <v>0</v>
      </c>
      <c r="W320" s="1">
        <v>0</v>
      </c>
      <c r="X320" s="1">
        <v>0</v>
      </c>
    </row>
    <row r="321" spans="2:24" x14ac:dyDescent="0.2">
      <c r="B321" s="1">
        <v>139</v>
      </c>
      <c r="C321" s="2" t="s">
        <v>47</v>
      </c>
      <c r="D321" s="20" t="s">
        <v>240</v>
      </c>
      <c r="E321" s="2" t="s">
        <v>24</v>
      </c>
      <c r="F321" s="3">
        <v>10</v>
      </c>
      <c r="G321" s="4">
        <v>53.71</v>
      </c>
      <c r="H321" s="1" t="s">
        <v>228</v>
      </c>
      <c r="I321" s="1" t="s">
        <v>229</v>
      </c>
      <c r="J321" s="9">
        <v>3.428732736906106</v>
      </c>
      <c r="K321" s="8">
        <v>0.1489</v>
      </c>
      <c r="L321" s="9">
        <v>39.610599999999998</v>
      </c>
      <c r="M321" s="9">
        <v>45</v>
      </c>
      <c r="N321" s="9">
        <v>59.5</v>
      </c>
      <c r="O321" s="1">
        <v>3</v>
      </c>
      <c r="P321" s="21">
        <v>53.7</v>
      </c>
      <c r="Q321" s="1">
        <v>17.29</v>
      </c>
      <c r="R321" s="1">
        <v>56.01</v>
      </c>
      <c r="S321" s="1">
        <v>0</v>
      </c>
      <c r="T321" s="1">
        <v>0.19</v>
      </c>
      <c r="U321" s="1">
        <v>0.81</v>
      </c>
      <c r="V321" s="1">
        <v>0</v>
      </c>
      <c r="W321" s="1">
        <v>0</v>
      </c>
      <c r="X321" s="1">
        <v>0</v>
      </c>
    </row>
    <row r="322" spans="2:24" x14ac:dyDescent="0.2">
      <c r="B322" s="1">
        <v>153</v>
      </c>
      <c r="C322" s="2" t="s">
        <v>15</v>
      </c>
      <c r="D322" s="2" t="s">
        <v>240</v>
      </c>
      <c r="E322" s="2" t="s">
        <v>16</v>
      </c>
      <c r="F322" s="3">
        <v>10</v>
      </c>
      <c r="G322" s="4">
        <v>59.709999999999994</v>
      </c>
      <c r="H322" s="1" t="s">
        <v>228</v>
      </c>
      <c r="I322" s="1" t="s">
        <v>229</v>
      </c>
      <c r="J322" s="9">
        <v>3.187700859897507</v>
      </c>
      <c r="K322" s="8">
        <v>0.15190000000000001</v>
      </c>
      <c r="L322" s="9">
        <v>53.557900000000004</v>
      </c>
      <c r="M322" s="9">
        <v>55.7</v>
      </c>
      <c r="N322" s="9">
        <v>61</v>
      </c>
      <c r="O322" s="1">
        <v>3</v>
      </c>
      <c r="P322" s="21">
        <v>59.7</v>
      </c>
      <c r="Q322" s="1">
        <v>6.31</v>
      </c>
      <c r="R322" s="1">
        <v>58.76</v>
      </c>
      <c r="S322" s="1">
        <v>0</v>
      </c>
      <c r="T322" s="1">
        <v>0</v>
      </c>
      <c r="U322" s="1">
        <v>1</v>
      </c>
      <c r="V322" s="1">
        <v>0</v>
      </c>
      <c r="W322" s="1">
        <v>0</v>
      </c>
      <c r="X322" s="1">
        <v>0</v>
      </c>
    </row>
    <row r="323" spans="2:24" x14ac:dyDescent="0.2">
      <c r="B323" s="1">
        <v>286</v>
      </c>
      <c r="C323" s="2" t="s">
        <v>10</v>
      </c>
      <c r="D323" s="2" t="s">
        <v>30</v>
      </c>
      <c r="E323" s="2" t="s">
        <v>12</v>
      </c>
      <c r="F323" s="3">
        <v>10</v>
      </c>
      <c r="G323" s="4">
        <v>79.710000000000008</v>
      </c>
      <c r="H323" s="6" t="s">
        <v>226</v>
      </c>
      <c r="I323" s="5" t="s">
        <v>227</v>
      </c>
      <c r="J323" s="7">
        <v>2.8250673152088943</v>
      </c>
      <c r="K323" s="8">
        <v>11.7873</v>
      </c>
      <c r="L323" s="9">
        <v>8.4806999999999988</v>
      </c>
      <c r="M323" s="9">
        <v>66.5</v>
      </c>
      <c r="N323" s="9">
        <v>87.2</v>
      </c>
      <c r="O323" s="1">
        <v>4</v>
      </c>
      <c r="P323" s="21">
        <v>79.7</v>
      </c>
      <c r="Q323" s="1">
        <v>24.66</v>
      </c>
      <c r="R323" s="1">
        <v>86.23</v>
      </c>
      <c r="S323" s="1">
        <v>0</v>
      </c>
      <c r="T323" s="1">
        <v>0</v>
      </c>
      <c r="U323" s="1">
        <v>0</v>
      </c>
      <c r="V323" s="1">
        <v>0.99</v>
      </c>
      <c r="W323" s="1">
        <v>0</v>
      </c>
      <c r="X323" s="1">
        <v>0</v>
      </c>
    </row>
    <row r="324" spans="2:24" x14ac:dyDescent="0.2">
      <c r="B324" s="1">
        <v>272</v>
      </c>
      <c r="C324" s="2" t="s">
        <v>42</v>
      </c>
      <c r="D324" s="2" t="s">
        <v>30</v>
      </c>
      <c r="E324" s="2" t="s">
        <v>12</v>
      </c>
      <c r="F324" s="3">
        <v>10</v>
      </c>
      <c r="G324" s="4">
        <v>81.61</v>
      </c>
      <c r="H324" s="6" t="s">
        <v>226</v>
      </c>
      <c r="I324" s="5" t="s">
        <v>230</v>
      </c>
      <c r="J324" s="7">
        <v>2.523234604360288</v>
      </c>
      <c r="K324" s="8">
        <v>5.9931000000000001</v>
      </c>
      <c r="L324" s="9">
        <v>5.1816000000000004</v>
      </c>
      <c r="M324" s="9">
        <v>63.7</v>
      </c>
      <c r="N324" s="9">
        <v>87</v>
      </c>
      <c r="O324" s="1">
        <v>4</v>
      </c>
      <c r="P324" s="21">
        <v>81.599999999999994</v>
      </c>
      <c r="Q324" s="1">
        <v>27.75</v>
      </c>
      <c r="R324" s="1">
        <v>87.27</v>
      </c>
      <c r="S324" s="1">
        <v>0</v>
      </c>
      <c r="T324" s="1">
        <v>0</v>
      </c>
      <c r="U324" s="1">
        <v>0</v>
      </c>
      <c r="V324" s="1">
        <v>0.99</v>
      </c>
      <c r="W324" s="1">
        <v>0.01</v>
      </c>
      <c r="X324" s="1">
        <v>0</v>
      </c>
    </row>
    <row r="325" spans="2:24" x14ac:dyDescent="0.2">
      <c r="B325" s="1">
        <v>289</v>
      </c>
      <c r="C325" s="2" t="s">
        <v>10</v>
      </c>
      <c r="D325" s="2" t="s">
        <v>11</v>
      </c>
      <c r="E325" s="2" t="s">
        <v>20</v>
      </c>
      <c r="F325" s="3">
        <v>10</v>
      </c>
      <c r="G325" s="4">
        <v>81.61</v>
      </c>
      <c r="H325" s="6" t="s">
        <v>226</v>
      </c>
      <c r="I325" s="5" t="s">
        <v>230</v>
      </c>
      <c r="J325" s="7">
        <v>2.6426648136888735</v>
      </c>
      <c r="K325" s="8">
        <v>5.2539999999999996</v>
      </c>
      <c r="L325" s="9">
        <v>5.3103999999999996</v>
      </c>
      <c r="M325" s="9">
        <v>58.9</v>
      </c>
      <c r="N325" s="9">
        <v>86.6</v>
      </c>
      <c r="O325" s="1">
        <v>4</v>
      </c>
      <c r="P325" s="21">
        <v>81.599999999999994</v>
      </c>
      <c r="Q325" s="1">
        <v>33.01</v>
      </c>
      <c r="R325" s="1">
        <v>86.86</v>
      </c>
      <c r="S325" s="1">
        <v>0</v>
      </c>
      <c r="T325" s="1">
        <v>0</v>
      </c>
      <c r="U325" s="1">
        <v>0.02</v>
      </c>
      <c r="V325" s="1">
        <v>0.96</v>
      </c>
      <c r="W325" s="1">
        <v>0.02</v>
      </c>
      <c r="X325" s="1">
        <v>0</v>
      </c>
    </row>
    <row r="326" spans="2:24" x14ac:dyDescent="0.2">
      <c r="B326" s="1">
        <v>255</v>
      </c>
      <c r="C326" s="2" t="s">
        <v>76</v>
      </c>
      <c r="D326" s="2" t="s">
        <v>30</v>
      </c>
      <c r="E326" s="2" t="s">
        <v>20</v>
      </c>
      <c r="F326" s="3">
        <v>10</v>
      </c>
      <c r="G326" s="4">
        <v>91.31</v>
      </c>
      <c r="H326" s="5" t="s">
        <v>230</v>
      </c>
      <c r="I326" s="5" t="s">
        <v>231</v>
      </c>
      <c r="J326" s="4">
        <v>3.391817944931816</v>
      </c>
      <c r="K326" s="8">
        <v>7.5267999999999997</v>
      </c>
      <c r="L326" s="9">
        <v>8.1327999999999996</v>
      </c>
      <c r="M326" s="9">
        <v>85.7</v>
      </c>
      <c r="N326" s="9">
        <v>96.8</v>
      </c>
      <c r="O326" s="1">
        <v>4</v>
      </c>
      <c r="P326" s="21">
        <v>91.3</v>
      </c>
      <c r="Q326" s="1">
        <v>13.21</v>
      </c>
      <c r="R326" s="1">
        <v>87.1</v>
      </c>
      <c r="S326" s="1">
        <v>0</v>
      </c>
      <c r="T326" s="1">
        <v>0</v>
      </c>
      <c r="U326" s="1">
        <v>0</v>
      </c>
      <c r="V326" s="1">
        <v>1</v>
      </c>
      <c r="W326" s="1">
        <v>0</v>
      </c>
      <c r="X326" s="1">
        <v>0</v>
      </c>
    </row>
    <row r="327" spans="2:24" x14ac:dyDescent="0.2">
      <c r="B327" s="1">
        <v>84</v>
      </c>
      <c r="C327" s="2" t="s">
        <v>40</v>
      </c>
      <c r="D327" s="19" t="s">
        <v>244</v>
      </c>
      <c r="E327" s="2" t="s">
        <v>36</v>
      </c>
      <c r="F327" s="3">
        <v>10</v>
      </c>
      <c r="G327" s="4">
        <v>102.41</v>
      </c>
      <c r="H327" s="5" t="s">
        <v>232</v>
      </c>
      <c r="I327" s="5" t="s">
        <v>233</v>
      </c>
      <c r="J327" s="10">
        <v>3.4005037783375314</v>
      </c>
      <c r="K327" s="8">
        <v>-48.823099999999997</v>
      </c>
      <c r="L327" s="9">
        <v>10.466000000000001</v>
      </c>
      <c r="M327" s="9">
        <v>98.4</v>
      </c>
      <c r="N327" s="9">
        <v>108</v>
      </c>
      <c r="O327" s="1">
        <v>5</v>
      </c>
      <c r="P327" s="21">
        <v>102.4</v>
      </c>
      <c r="Q327" s="1">
        <v>11.45</v>
      </c>
      <c r="R327" s="1">
        <v>103.69</v>
      </c>
      <c r="S327" s="1">
        <v>0</v>
      </c>
      <c r="T327" s="1">
        <v>0</v>
      </c>
      <c r="U327" s="1">
        <v>0</v>
      </c>
      <c r="V327" s="1">
        <v>0</v>
      </c>
      <c r="W327" s="1">
        <v>1</v>
      </c>
      <c r="X327" s="1">
        <v>0</v>
      </c>
    </row>
    <row r="328" spans="2:24" x14ac:dyDescent="0.2">
      <c r="B328" s="1">
        <v>125</v>
      </c>
      <c r="C328" s="2" t="s">
        <v>37</v>
      </c>
      <c r="D328" s="2" t="s">
        <v>248</v>
      </c>
      <c r="E328" s="2" t="s">
        <v>16</v>
      </c>
      <c r="F328" s="3">
        <v>10</v>
      </c>
      <c r="G328" s="4">
        <v>104.41</v>
      </c>
      <c r="H328" s="5" t="s">
        <v>232</v>
      </c>
      <c r="I328" s="5" t="s">
        <v>233</v>
      </c>
      <c r="J328" s="9">
        <v>2.8163814818031794</v>
      </c>
      <c r="K328" s="8">
        <v>3.2300000000000002E-2</v>
      </c>
      <c r="L328" s="9">
        <v>11.304400000000001</v>
      </c>
      <c r="M328" s="9">
        <v>98.3</v>
      </c>
      <c r="N328" s="9">
        <v>113.3</v>
      </c>
      <c r="O328" s="1">
        <v>5</v>
      </c>
      <c r="P328" s="21">
        <v>104.4</v>
      </c>
      <c r="Q328" s="1">
        <v>17.88</v>
      </c>
      <c r="R328" s="1">
        <v>106.18</v>
      </c>
      <c r="S328" s="1">
        <v>0</v>
      </c>
      <c r="T328" s="1">
        <v>0</v>
      </c>
      <c r="U328" s="1">
        <v>0</v>
      </c>
      <c r="V328" s="1">
        <v>0</v>
      </c>
      <c r="W328" s="1">
        <v>0.75</v>
      </c>
      <c r="X328" s="1">
        <v>0.25</v>
      </c>
    </row>
    <row r="329" spans="2:24" x14ac:dyDescent="0.2">
      <c r="B329" s="1">
        <v>178</v>
      </c>
      <c r="C329" s="2" t="s">
        <v>243</v>
      </c>
      <c r="D329" s="20" t="s">
        <v>240</v>
      </c>
      <c r="E329" s="2" t="s">
        <v>24</v>
      </c>
      <c r="F329" s="3">
        <v>10</v>
      </c>
      <c r="G329" s="4">
        <v>108.41000000000001</v>
      </c>
      <c r="H329" s="5" t="s">
        <v>232</v>
      </c>
      <c r="I329" s="5" t="s">
        <v>233</v>
      </c>
      <c r="J329" s="9">
        <v>2.5558064796317206</v>
      </c>
      <c r="K329" s="8">
        <v>-3.1099999999999999E-2</v>
      </c>
      <c r="L329" s="9">
        <v>10.0642</v>
      </c>
      <c r="M329" s="9">
        <v>102.1</v>
      </c>
      <c r="N329" s="9">
        <v>117.6</v>
      </c>
      <c r="O329" s="1">
        <v>6</v>
      </c>
      <c r="P329" s="21">
        <v>108.4</v>
      </c>
      <c r="Q329" s="1">
        <v>18.46</v>
      </c>
      <c r="R329" s="1">
        <v>110.57</v>
      </c>
      <c r="S329" s="1">
        <v>0</v>
      </c>
      <c r="T329" s="1">
        <v>0</v>
      </c>
      <c r="U329" s="1">
        <v>0</v>
      </c>
      <c r="V329" s="1">
        <v>0</v>
      </c>
      <c r="W329" s="1">
        <v>0.31</v>
      </c>
      <c r="X329" s="1">
        <v>0.69</v>
      </c>
    </row>
    <row r="330" spans="2:24" x14ac:dyDescent="0.2">
      <c r="B330" s="1">
        <v>155</v>
      </c>
      <c r="C330" s="2" t="s">
        <v>15</v>
      </c>
      <c r="D330" s="2" t="s">
        <v>240</v>
      </c>
      <c r="E330" s="2" t="s">
        <v>24</v>
      </c>
      <c r="F330" s="3">
        <v>10</v>
      </c>
      <c r="G330" s="4">
        <v>110.81</v>
      </c>
      <c r="H330" s="1" t="s">
        <v>234</v>
      </c>
      <c r="I330" s="1" t="s">
        <v>235</v>
      </c>
      <c r="J330" s="9">
        <v>2.9444975245374794</v>
      </c>
      <c r="K330" s="8">
        <v>3.7600000000000001E-2</v>
      </c>
      <c r="L330" s="9">
        <v>6.5166000000000004</v>
      </c>
      <c r="M330" s="9">
        <v>104.89999999999999</v>
      </c>
      <c r="N330" s="9">
        <v>119</v>
      </c>
      <c r="O330" s="1">
        <v>6</v>
      </c>
      <c r="P330" s="21">
        <v>110.8</v>
      </c>
      <c r="Q330" s="1">
        <v>16.82</v>
      </c>
      <c r="R330" s="1">
        <v>112.56</v>
      </c>
      <c r="S330" s="1">
        <v>0</v>
      </c>
      <c r="T330" s="1">
        <v>0</v>
      </c>
      <c r="U330" s="1">
        <v>0</v>
      </c>
      <c r="V330" s="1">
        <v>0</v>
      </c>
      <c r="W330" s="1">
        <v>0.11</v>
      </c>
      <c r="X330" s="1">
        <v>0.89</v>
      </c>
    </row>
    <row r="331" spans="2:24" x14ac:dyDescent="0.2">
      <c r="B331" s="1">
        <v>159</v>
      </c>
      <c r="C331" s="2" t="s">
        <v>15</v>
      </c>
      <c r="D331" s="2" t="s">
        <v>248</v>
      </c>
      <c r="E331" s="2" t="s">
        <v>24</v>
      </c>
      <c r="F331" s="3">
        <v>10</v>
      </c>
      <c r="G331" s="4">
        <v>111.81</v>
      </c>
      <c r="H331" s="1" t="s">
        <v>234</v>
      </c>
      <c r="I331" s="1" t="s">
        <v>235</v>
      </c>
      <c r="J331" s="9">
        <v>3.5221054460175454</v>
      </c>
      <c r="K331" s="8">
        <v>4.2099999999999999E-2</v>
      </c>
      <c r="L331" s="9">
        <v>8.3973000000000013</v>
      </c>
      <c r="M331" s="9">
        <v>106.2</v>
      </c>
      <c r="N331" s="9">
        <v>119.7</v>
      </c>
      <c r="O331" s="1">
        <v>6</v>
      </c>
      <c r="P331" s="21">
        <v>111.8</v>
      </c>
      <c r="Q331" s="1">
        <v>16.07</v>
      </c>
      <c r="R331" s="1">
        <v>113.06</v>
      </c>
      <c r="S331" s="1">
        <v>0</v>
      </c>
      <c r="T331" s="1">
        <v>0</v>
      </c>
      <c r="U331" s="1">
        <v>0</v>
      </c>
      <c r="V331" s="1">
        <v>0</v>
      </c>
      <c r="W331" s="1">
        <v>0.06</v>
      </c>
      <c r="X331" s="1">
        <v>0.94</v>
      </c>
    </row>
    <row r="332" spans="2:24" x14ac:dyDescent="0.2">
      <c r="B332" s="1">
        <v>35</v>
      </c>
      <c r="C332" s="2" t="s">
        <v>245</v>
      </c>
      <c r="D332" s="19" t="s">
        <v>244</v>
      </c>
      <c r="E332" s="2" t="s">
        <v>24</v>
      </c>
      <c r="F332" s="3">
        <v>10</v>
      </c>
      <c r="G332" s="4">
        <v>112.81000000000002</v>
      </c>
      <c r="H332" s="5" t="s">
        <v>233</v>
      </c>
      <c r="I332" s="5" t="s">
        <v>236</v>
      </c>
      <c r="J332" s="10">
        <v>3.0682706505689223</v>
      </c>
      <c r="K332" s="8">
        <v>-15.483000000000001</v>
      </c>
      <c r="L332" s="9">
        <v>14.128499999999999</v>
      </c>
      <c r="M332" s="9">
        <v>110.60000000000001</v>
      </c>
      <c r="N332" s="9">
        <v>116.8</v>
      </c>
      <c r="O332" s="1">
        <v>6</v>
      </c>
      <c r="P332" s="21">
        <v>112.8</v>
      </c>
      <c r="Q332" s="1">
        <v>7.37</v>
      </c>
      <c r="R332" s="1">
        <v>113.66</v>
      </c>
      <c r="S332" s="1">
        <v>0</v>
      </c>
      <c r="T332" s="1">
        <v>0</v>
      </c>
      <c r="U332" s="1">
        <v>0</v>
      </c>
      <c r="V332" s="1">
        <v>0</v>
      </c>
      <c r="W332" s="1">
        <v>0</v>
      </c>
      <c r="X332" s="1">
        <v>1</v>
      </c>
    </row>
    <row r="333" spans="2:24" x14ac:dyDescent="0.2">
      <c r="B333" s="1">
        <v>263</v>
      </c>
      <c r="C333" s="2" t="s">
        <v>76</v>
      </c>
      <c r="D333" s="2" t="s">
        <v>31</v>
      </c>
      <c r="E333" s="2" t="s">
        <v>20</v>
      </c>
      <c r="F333" s="3">
        <v>10</v>
      </c>
      <c r="G333" s="4">
        <v>121.71000000000001</v>
      </c>
      <c r="H333" s="5" t="s">
        <v>233</v>
      </c>
      <c r="I333" s="5" t="s">
        <v>237</v>
      </c>
      <c r="J333" s="4">
        <v>3.7913662815947191</v>
      </c>
      <c r="K333" s="8">
        <v>4.9047999999999998</v>
      </c>
      <c r="L333" s="9">
        <v>7.2827999999999999</v>
      </c>
      <c r="M333" s="9">
        <v>115.3</v>
      </c>
      <c r="N333" s="9">
        <v>131.20000000000002</v>
      </c>
      <c r="O333" s="1">
        <v>6</v>
      </c>
      <c r="P333" s="21">
        <v>121.7</v>
      </c>
      <c r="Q333" s="1">
        <v>18.93</v>
      </c>
      <c r="R333" s="1">
        <v>113.66</v>
      </c>
      <c r="S333" s="1">
        <v>0</v>
      </c>
      <c r="T333" s="1">
        <v>0</v>
      </c>
      <c r="U333" s="1">
        <v>0</v>
      </c>
      <c r="V333" s="1">
        <v>0</v>
      </c>
      <c r="W333" s="1">
        <v>0</v>
      </c>
      <c r="X333" s="1">
        <v>1</v>
      </c>
    </row>
    <row r="334" spans="2:24" x14ac:dyDescent="0.2">
      <c r="B334" s="36">
        <v>269</v>
      </c>
      <c r="C334" s="37" t="s">
        <v>42</v>
      </c>
      <c r="D334" s="37" t="s">
        <v>30</v>
      </c>
      <c r="E334" s="37" t="s">
        <v>20</v>
      </c>
      <c r="F334" s="38">
        <v>10</v>
      </c>
      <c r="G334" s="39">
        <v>126.71</v>
      </c>
      <c r="H334" s="40" t="s">
        <v>236</v>
      </c>
      <c r="I334" s="40" t="s">
        <v>237</v>
      </c>
      <c r="J334" s="41">
        <v>2.8750108572917572</v>
      </c>
      <c r="K334" s="42">
        <v>5.4771000000000001</v>
      </c>
      <c r="L334" s="43">
        <v>9.9909999999999997</v>
      </c>
      <c r="M334" s="43">
        <v>117.30000000000001</v>
      </c>
      <c r="N334" s="43">
        <v>135.69999999999999</v>
      </c>
      <c r="O334" s="36">
        <v>6</v>
      </c>
      <c r="P334" s="44">
        <v>126.7</v>
      </c>
      <c r="Q334" s="36">
        <v>21.91</v>
      </c>
      <c r="R334" s="36">
        <v>113.66</v>
      </c>
      <c r="S334" s="36">
        <v>0</v>
      </c>
      <c r="T334" s="36">
        <v>0</v>
      </c>
      <c r="U334" s="36">
        <v>0</v>
      </c>
      <c r="V334" s="36">
        <v>0</v>
      </c>
      <c r="W334" s="36">
        <v>0</v>
      </c>
      <c r="X334" s="36">
        <v>1</v>
      </c>
    </row>
    <row r="335" spans="2:24" x14ac:dyDescent="0.2">
      <c r="C335" s="20"/>
      <c r="D335" s="20"/>
      <c r="E335" s="20"/>
      <c r="F335" s="3"/>
      <c r="G335" s="4"/>
      <c r="H335" s="5"/>
      <c r="I335" s="5"/>
      <c r="J335" s="7"/>
      <c r="K335" s="8"/>
      <c r="L335" s="9"/>
      <c r="M335" s="9"/>
      <c r="N335" s="9"/>
    </row>
    <row r="336" spans="2:24" ht="15.75" x14ac:dyDescent="0.2">
      <c r="B336" s="22" t="s">
        <v>309</v>
      </c>
      <c r="L336" s="9"/>
      <c r="M336" s="9"/>
      <c r="N336" s="9"/>
    </row>
    <row r="337" spans="2:2" ht="15.75" x14ac:dyDescent="0.15">
      <c r="B337" s="22" t="s">
        <v>344</v>
      </c>
    </row>
    <row r="338" spans="2:2" ht="15.75" x14ac:dyDescent="0.15">
      <c r="B338" s="22" t="s">
        <v>310</v>
      </c>
    </row>
    <row r="339" spans="2:2" ht="15.75" x14ac:dyDescent="0.15">
      <c r="B339" s="22" t="s">
        <v>311</v>
      </c>
    </row>
  </sheetData>
  <sortState ref="B1:AA332">
    <sortCondition ref="F1:F332"/>
    <sortCondition ref="G1:G332"/>
  </sortState>
  <phoneticPr fontId="2" type="noConversion"/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71"/>
  <sheetViews>
    <sheetView zoomScale="85" zoomScaleNormal="85" workbookViewId="0">
      <selection activeCell="C3" sqref="C3:C5"/>
    </sheetView>
  </sheetViews>
  <sheetFormatPr defaultRowHeight="13.5" x14ac:dyDescent="0.15"/>
  <cols>
    <col min="7" max="7" width="2.5" customWidth="1"/>
    <col min="13" max="13" width="0.875" customWidth="1"/>
    <col min="14" max="17" width="9.5" customWidth="1"/>
    <col min="18" max="18" width="1.625" customWidth="1"/>
    <col min="23" max="23" width="1.5" customWidth="1"/>
    <col min="24" max="27" width="9.125" customWidth="1"/>
  </cols>
  <sheetData>
    <row r="2" spans="2:27" s="117" customFormat="1" ht="18" customHeight="1" x14ac:dyDescent="0.25">
      <c r="B2" s="119" t="s">
        <v>346</v>
      </c>
    </row>
    <row r="3" spans="2:27" s="24" customFormat="1" ht="18" x14ac:dyDescent="0.15">
      <c r="B3" s="107" t="s">
        <v>278</v>
      </c>
      <c r="C3" s="110" t="s">
        <v>279</v>
      </c>
      <c r="D3" s="107" t="s">
        <v>280</v>
      </c>
      <c r="E3" s="113"/>
      <c r="F3" s="113"/>
      <c r="G3" s="113"/>
      <c r="H3" s="115" t="s">
        <v>281</v>
      </c>
      <c r="I3" s="104" t="s">
        <v>306</v>
      </c>
      <c r="J3" s="104"/>
      <c r="K3" s="105"/>
      <c r="L3" s="105"/>
      <c r="M3" s="23"/>
      <c r="N3" s="104" t="s">
        <v>308</v>
      </c>
      <c r="O3" s="104"/>
      <c r="P3" s="105"/>
      <c r="Q3" s="105"/>
      <c r="R3" s="23"/>
      <c r="S3" s="104" t="s">
        <v>307</v>
      </c>
      <c r="T3" s="104"/>
      <c r="U3" s="105"/>
      <c r="V3" s="105"/>
      <c r="W3" s="23"/>
      <c r="X3" s="104" t="s">
        <v>282</v>
      </c>
      <c r="Y3" s="104"/>
      <c r="Z3" s="105"/>
      <c r="AA3" s="105"/>
    </row>
    <row r="4" spans="2:27" s="24" customFormat="1" ht="14.45" customHeight="1" x14ac:dyDescent="0.15">
      <c r="B4" s="108"/>
      <c r="C4" s="111"/>
      <c r="D4" s="114"/>
      <c r="E4" s="114"/>
      <c r="F4" s="114"/>
      <c r="G4" s="114"/>
      <c r="H4" s="114"/>
      <c r="I4" s="106">
        <v>2009</v>
      </c>
      <c r="J4" s="106"/>
      <c r="K4" s="106">
        <v>2010</v>
      </c>
      <c r="L4" s="106"/>
      <c r="M4" s="25"/>
      <c r="N4" s="106">
        <v>2009</v>
      </c>
      <c r="O4" s="106"/>
      <c r="P4" s="106">
        <v>2010</v>
      </c>
      <c r="Q4" s="106"/>
      <c r="R4" s="25"/>
      <c r="S4" s="106">
        <v>2009</v>
      </c>
      <c r="T4" s="106"/>
      <c r="U4" s="106">
        <v>2010</v>
      </c>
      <c r="V4" s="106"/>
      <c r="W4" s="25"/>
      <c r="X4" s="106">
        <v>2009</v>
      </c>
      <c r="Y4" s="106"/>
      <c r="Z4" s="106">
        <v>2010</v>
      </c>
      <c r="AA4" s="106"/>
    </row>
    <row r="5" spans="2:27" s="24" customFormat="1" ht="13.9" customHeight="1" x14ac:dyDescent="0.2">
      <c r="B5" s="109"/>
      <c r="C5" s="112"/>
      <c r="D5" s="26" t="s">
        <v>283</v>
      </c>
      <c r="E5" s="26" t="s">
        <v>284</v>
      </c>
      <c r="F5" s="26" t="s">
        <v>285</v>
      </c>
      <c r="G5" s="26"/>
      <c r="H5" s="116"/>
      <c r="I5" s="27" t="s">
        <v>286</v>
      </c>
      <c r="J5" s="27" t="s">
        <v>287</v>
      </c>
      <c r="K5" s="27" t="s">
        <v>286</v>
      </c>
      <c r="L5" s="27" t="s">
        <v>287</v>
      </c>
      <c r="M5" s="27"/>
      <c r="N5" s="27" t="s">
        <v>286</v>
      </c>
      <c r="O5" s="27" t="s">
        <v>287</v>
      </c>
      <c r="P5" s="27" t="s">
        <v>286</v>
      </c>
      <c r="Q5" s="27" t="s">
        <v>287</v>
      </c>
      <c r="R5" s="27"/>
      <c r="S5" s="27" t="s">
        <v>286</v>
      </c>
      <c r="T5" s="27" t="s">
        <v>287</v>
      </c>
      <c r="U5" s="27" t="s">
        <v>286</v>
      </c>
      <c r="V5" s="27" t="s">
        <v>287</v>
      </c>
      <c r="W5" s="27"/>
      <c r="X5" s="27" t="s">
        <v>286</v>
      </c>
      <c r="Y5" s="27" t="s">
        <v>287</v>
      </c>
      <c r="Z5" s="27" t="s">
        <v>286</v>
      </c>
      <c r="AA5" s="27" t="s">
        <v>287</v>
      </c>
    </row>
    <row r="6" spans="2:27" ht="15" x14ac:dyDescent="0.25">
      <c r="B6" s="28" t="s">
        <v>288</v>
      </c>
      <c r="C6" s="25" t="s">
        <v>289</v>
      </c>
      <c r="D6" s="29" t="s">
        <v>290</v>
      </c>
      <c r="E6" s="29" t="s">
        <v>290</v>
      </c>
      <c r="F6" s="29" t="s">
        <v>290</v>
      </c>
      <c r="G6" s="29"/>
      <c r="H6" s="30">
        <v>100</v>
      </c>
      <c r="I6" s="30">
        <v>345</v>
      </c>
      <c r="J6" s="30">
        <v>300</v>
      </c>
      <c r="K6" s="30">
        <v>170</v>
      </c>
      <c r="L6" s="30">
        <v>163.1</v>
      </c>
      <c r="M6" s="30"/>
      <c r="N6" s="30"/>
      <c r="O6" s="30"/>
      <c r="P6" s="30"/>
      <c r="Q6" s="30"/>
      <c r="R6" s="30"/>
      <c r="S6" s="30">
        <v>787.2</v>
      </c>
      <c r="T6" s="30">
        <v>478</v>
      </c>
      <c r="U6" s="31">
        <v>545.16666666666674</v>
      </c>
      <c r="V6" s="31">
        <v>386</v>
      </c>
      <c r="W6" s="31"/>
      <c r="X6" s="30"/>
      <c r="Y6" s="30"/>
      <c r="Z6" s="30"/>
      <c r="AA6" s="30"/>
    </row>
    <row r="7" spans="2:27" ht="15" x14ac:dyDescent="0.25">
      <c r="B7" s="28">
        <v>1.3</v>
      </c>
      <c r="C7" s="32">
        <v>12</v>
      </c>
      <c r="D7" s="33" t="s">
        <v>291</v>
      </c>
      <c r="E7" s="33" t="s">
        <v>292</v>
      </c>
      <c r="F7" s="33" t="s">
        <v>293</v>
      </c>
      <c r="G7" s="29"/>
      <c r="H7" s="30">
        <v>81.599999999999994</v>
      </c>
      <c r="I7" s="30">
        <v>350.33333333333331</v>
      </c>
      <c r="J7" s="30">
        <v>294.75</v>
      </c>
      <c r="K7" s="30">
        <v>184.16666666666666</v>
      </c>
      <c r="L7" s="30">
        <v>249</v>
      </c>
      <c r="M7" s="30"/>
      <c r="N7" s="30">
        <v>1.5458937198067579</v>
      </c>
      <c r="O7" s="30">
        <v>-1.7500000000000002</v>
      </c>
      <c r="P7" s="30">
        <v>8.3333333333333268</v>
      </c>
      <c r="Q7" s="30">
        <v>52.667075413856537</v>
      </c>
      <c r="R7" s="30"/>
      <c r="S7" s="30">
        <v>872.66666666666663</v>
      </c>
      <c r="T7" s="30">
        <v>623.5</v>
      </c>
      <c r="U7" s="31">
        <v>613.33333333333337</v>
      </c>
      <c r="V7" s="31">
        <v>437.33333333333331</v>
      </c>
      <c r="W7" s="31"/>
      <c r="X7" s="30">
        <v>10.811722538477746</v>
      </c>
      <c r="Y7" s="30">
        <v>30.439330543933053</v>
      </c>
      <c r="Z7" s="30">
        <v>12.496943017852773</v>
      </c>
      <c r="AA7" s="30">
        <v>13.298791018998269</v>
      </c>
    </row>
    <row r="8" spans="2:27" ht="15" x14ac:dyDescent="0.25">
      <c r="B8" s="28">
        <v>1.3</v>
      </c>
      <c r="C8" s="32">
        <v>14</v>
      </c>
      <c r="D8" s="33" t="s">
        <v>293</v>
      </c>
      <c r="E8" s="33" t="s">
        <v>292</v>
      </c>
      <c r="F8" s="33" t="s">
        <v>293</v>
      </c>
      <c r="G8" s="29"/>
      <c r="H8" s="30">
        <v>92.6</v>
      </c>
      <c r="I8" s="30">
        <v>491.83333333333331</v>
      </c>
      <c r="J8" s="30">
        <v>327.5</v>
      </c>
      <c r="K8" s="30">
        <v>203.75</v>
      </c>
      <c r="L8" s="30">
        <v>210.5</v>
      </c>
      <c r="M8" s="30"/>
      <c r="N8" s="30">
        <v>42.560386473429944</v>
      </c>
      <c r="O8" s="30">
        <v>9.1666666666666661</v>
      </c>
      <c r="P8" s="30">
        <v>19.852941176470587</v>
      </c>
      <c r="Q8" s="30">
        <v>29.061925199264259</v>
      </c>
      <c r="R8" s="30"/>
      <c r="S8" s="30">
        <v>925.66666666666663</v>
      </c>
      <c r="T8" s="30">
        <v>459.75</v>
      </c>
      <c r="U8" s="31">
        <v>638.33333333333337</v>
      </c>
      <c r="V8" s="31">
        <v>424.83333333333331</v>
      </c>
      <c r="W8" s="31"/>
      <c r="X8" s="30">
        <v>17.516339869281037</v>
      </c>
      <c r="Y8" s="30">
        <v>-3.8179916317991633</v>
      </c>
      <c r="Z8" s="30">
        <v>17.082416238689163</v>
      </c>
      <c r="AA8" s="30">
        <v>10.060449050086351</v>
      </c>
    </row>
    <row r="9" spans="2:27" ht="15" x14ac:dyDescent="0.25">
      <c r="B9" s="28">
        <v>1.3</v>
      </c>
      <c r="C9" s="32">
        <v>28</v>
      </c>
      <c r="D9" s="33" t="s">
        <v>293</v>
      </c>
      <c r="E9" s="33" t="s">
        <v>293</v>
      </c>
      <c r="F9" s="33" t="s">
        <v>292</v>
      </c>
      <c r="G9" s="29"/>
      <c r="H9" s="30">
        <v>92.3</v>
      </c>
      <c r="I9" s="30">
        <v>339.33333333333331</v>
      </c>
      <c r="J9" s="30">
        <v>384.83333333333331</v>
      </c>
      <c r="K9" s="30">
        <v>216.75</v>
      </c>
      <c r="L9" s="30">
        <v>194.66666666666666</v>
      </c>
      <c r="M9" s="30"/>
      <c r="N9" s="30">
        <v>-1.6425120772946915</v>
      </c>
      <c r="O9" s="30">
        <v>28.277777777777775</v>
      </c>
      <c r="P9" s="30">
        <v>27.500000000000004</v>
      </c>
      <c r="Q9" s="30">
        <v>19.354179440016349</v>
      </c>
      <c r="R9" s="30"/>
      <c r="S9" s="30">
        <v>808.33333333333337</v>
      </c>
      <c r="T9" s="30">
        <v>518.35</v>
      </c>
      <c r="U9" s="31">
        <v>553</v>
      </c>
      <c r="V9" s="31">
        <v>423</v>
      </c>
      <c r="W9" s="31"/>
      <c r="X9" s="30">
        <v>2.6734134514020651</v>
      </c>
      <c r="Y9" s="30">
        <v>8.4414225941422636</v>
      </c>
      <c r="Z9" s="30">
        <v>1.4306676449009454</v>
      </c>
      <c r="AA9" s="30">
        <v>9.5854922279792731</v>
      </c>
    </row>
    <row r="10" spans="2:27" ht="15" x14ac:dyDescent="0.25">
      <c r="B10" s="28">
        <v>1.3</v>
      </c>
      <c r="C10" s="32">
        <v>48</v>
      </c>
      <c r="D10" s="33" t="s">
        <v>293</v>
      </c>
      <c r="E10" s="33" t="s">
        <v>293</v>
      </c>
      <c r="F10" s="33" t="s">
        <v>292</v>
      </c>
      <c r="G10" s="29"/>
      <c r="H10" s="30">
        <v>90.1</v>
      </c>
      <c r="I10" s="30">
        <v>428.5</v>
      </c>
      <c r="J10" s="30">
        <v>335</v>
      </c>
      <c r="K10" s="30">
        <v>240</v>
      </c>
      <c r="L10" s="30">
        <v>186</v>
      </c>
      <c r="M10" s="30"/>
      <c r="N10" s="30">
        <v>24.20289855072464</v>
      </c>
      <c r="O10" s="30">
        <v>11.666666666666666</v>
      </c>
      <c r="P10" s="30">
        <v>41.17647058823529</v>
      </c>
      <c r="Q10" s="30">
        <v>14.040465971796449</v>
      </c>
      <c r="R10" s="30"/>
      <c r="S10" s="30">
        <v>932.93333333333339</v>
      </c>
      <c r="T10" s="30">
        <v>507.66666666666669</v>
      </c>
      <c r="U10" s="31">
        <v>816.66666666666663</v>
      </c>
      <c r="V10" s="31">
        <v>465</v>
      </c>
      <c r="W10" s="31"/>
      <c r="X10" s="30">
        <v>18.435589289479235</v>
      </c>
      <c r="Y10" s="30">
        <v>6.2064156206415655</v>
      </c>
      <c r="Z10" s="30">
        <v>49.792125213988733</v>
      </c>
      <c r="AA10" s="30">
        <v>20.466321243523318</v>
      </c>
    </row>
    <row r="11" spans="2:27" ht="15" x14ac:dyDescent="0.25">
      <c r="B11" s="28">
        <v>1.3</v>
      </c>
      <c r="C11" s="32">
        <v>62</v>
      </c>
      <c r="D11" s="33" t="s">
        <v>292</v>
      </c>
      <c r="E11" s="33" t="s">
        <v>292</v>
      </c>
      <c r="F11" s="33" t="s">
        <v>292</v>
      </c>
      <c r="G11" s="29"/>
      <c r="H11" s="30">
        <v>85</v>
      </c>
      <c r="I11" s="30">
        <v>321</v>
      </c>
      <c r="J11" s="30">
        <v>304.33333333333331</v>
      </c>
      <c r="K11" s="30">
        <v>206</v>
      </c>
      <c r="L11" s="30">
        <v>156.25</v>
      </c>
      <c r="M11" s="30"/>
      <c r="N11" s="30">
        <v>-6.9565217391304346</v>
      </c>
      <c r="O11" s="30">
        <v>1.4444444444444382</v>
      </c>
      <c r="P11" s="30">
        <v>21.176470588235293</v>
      </c>
      <c r="Q11" s="30">
        <v>-4.1998773758430374</v>
      </c>
      <c r="R11" s="30"/>
      <c r="S11" s="30">
        <v>958.83333333333337</v>
      </c>
      <c r="T11" s="30">
        <v>641</v>
      </c>
      <c r="U11" s="31">
        <v>575.83333333333337</v>
      </c>
      <c r="V11" s="31">
        <v>449</v>
      </c>
      <c r="W11" s="31"/>
      <c r="X11" s="30">
        <v>21.711996626607633</v>
      </c>
      <c r="Y11" s="30">
        <v>34.10041841004184</v>
      </c>
      <c r="Z11" s="30">
        <v>5.6187331865981882</v>
      </c>
      <c r="AA11" s="30">
        <v>16.321243523316063</v>
      </c>
    </row>
    <row r="12" spans="2:27" ht="15" x14ac:dyDescent="0.25">
      <c r="B12" s="28">
        <v>1.3</v>
      </c>
      <c r="C12" s="32">
        <v>67</v>
      </c>
      <c r="D12" s="33" t="s">
        <v>292</v>
      </c>
      <c r="E12" s="33" t="s">
        <v>292</v>
      </c>
      <c r="F12" s="33" t="s">
        <v>293</v>
      </c>
      <c r="G12" s="29"/>
      <c r="H12" s="30">
        <v>88.3</v>
      </c>
      <c r="I12" s="30">
        <v>360.5</v>
      </c>
      <c r="J12" s="30">
        <v>338</v>
      </c>
      <c r="K12" s="30">
        <v>137.83333333333334</v>
      </c>
      <c r="L12" s="30">
        <v>182</v>
      </c>
      <c r="M12" s="30"/>
      <c r="N12" s="30">
        <v>4.4927536231884062</v>
      </c>
      <c r="O12" s="30">
        <v>12.666666666666668</v>
      </c>
      <c r="P12" s="30">
        <v>-18.921568627450974</v>
      </c>
      <c r="Q12" s="30">
        <v>11.58798283261803</v>
      </c>
      <c r="R12" s="30"/>
      <c r="S12" s="30">
        <v>973.16666666666663</v>
      </c>
      <c r="T12" s="30">
        <v>555.5</v>
      </c>
      <c r="U12" s="31">
        <v>791.33333333333337</v>
      </c>
      <c r="V12" s="31">
        <v>508.66666666666669</v>
      </c>
      <c r="W12" s="31"/>
      <c r="X12" s="30">
        <v>23.525195024246248</v>
      </c>
      <c r="Y12" s="30">
        <v>16.21338912133891</v>
      </c>
      <c r="Z12" s="30">
        <v>45.145512350207866</v>
      </c>
      <c r="AA12" s="30">
        <v>31.778929188255617</v>
      </c>
    </row>
    <row r="13" spans="2:27" ht="15" x14ac:dyDescent="0.25">
      <c r="B13" s="28">
        <v>1.3</v>
      </c>
      <c r="C13" s="32">
        <v>73</v>
      </c>
      <c r="D13" s="33" t="s">
        <v>293</v>
      </c>
      <c r="E13" s="33" t="s">
        <v>293</v>
      </c>
      <c r="F13" s="33" t="s">
        <v>294</v>
      </c>
      <c r="G13" s="29"/>
      <c r="H13" s="30">
        <v>93</v>
      </c>
      <c r="I13" s="30">
        <v>387.16666666666669</v>
      </c>
      <c r="J13" s="30">
        <v>291.5</v>
      </c>
      <c r="K13" s="30">
        <v>219.33333333333334</v>
      </c>
      <c r="L13" s="30">
        <v>134</v>
      </c>
      <c r="M13" s="30"/>
      <c r="N13" s="30">
        <v>12.222222222222227</v>
      </c>
      <c r="O13" s="30">
        <v>-2.833333333333333</v>
      </c>
      <c r="P13" s="30">
        <v>29.019607843137262</v>
      </c>
      <c r="Q13" s="30">
        <v>-17.841814837522989</v>
      </c>
      <c r="R13" s="30"/>
      <c r="S13" s="30">
        <v>1024.3333333333333</v>
      </c>
      <c r="T13" s="30">
        <v>641.66666666666663</v>
      </c>
      <c r="U13" s="31">
        <v>488.5</v>
      </c>
      <c r="V13" s="31">
        <v>414.33333333333331</v>
      </c>
      <c r="W13" s="31"/>
      <c r="X13" s="30">
        <v>29.997891629770173</v>
      </c>
      <c r="Y13" s="30">
        <v>34.239888423988837</v>
      </c>
      <c r="Z13" s="30">
        <v>-10.399853264856942</v>
      </c>
      <c r="AA13" s="30">
        <v>7.3402417962003401</v>
      </c>
    </row>
    <row r="14" spans="2:27" ht="15" x14ac:dyDescent="0.25">
      <c r="B14" s="28">
        <v>1.3</v>
      </c>
      <c r="C14" s="32">
        <v>92</v>
      </c>
      <c r="D14" s="33" t="s">
        <v>293</v>
      </c>
      <c r="E14" s="33" t="s">
        <v>292</v>
      </c>
      <c r="F14" s="33" t="s">
        <v>293</v>
      </c>
      <c r="G14" s="29"/>
      <c r="H14" s="30">
        <v>90.8</v>
      </c>
      <c r="I14" s="30">
        <v>339</v>
      </c>
      <c r="J14" s="30">
        <v>354</v>
      </c>
      <c r="K14" s="30">
        <v>192.5</v>
      </c>
      <c r="L14" s="30">
        <v>226.66666666666666</v>
      </c>
      <c r="M14" s="30"/>
      <c r="N14" s="30">
        <v>-1.7391304347826086</v>
      </c>
      <c r="O14" s="30">
        <v>18</v>
      </c>
      <c r="P14" s="30">
        <v>13.23529411764706</v>
      </c>
      <c r="Q14" s="30">
        <v>38.97404455344369</v>
      </c>
      <c r="R14" s="30"/>
      <c r="S14" s="30">
        <v>963.5</v>
      </c>
      <c r="T14" s="30">
        <v>615.33333333333337</v>
      </c>
      <c r="U14" s="31">
        <v>512.66666666666663</v>
      </c>
      <c r="V14" s="31">
        <v>412.83333333333331</v>
      </c>
      <c r="W14" s="31"/>
      <c r="X14" s="30">
        <v>22.302340290955087</v>
      </c>
      <c r="Y14" s="30">
        <v>28.730822873082296</v>
      </c>
      <c r="Z14" s="30">
        <v>-5.9672291513817708</v>
      </c>
      <c r="AA14" s="30">
        <v>6.9516407599309105</v>
      </c>
    </row>
    <row r="15" spans="2:27" ht="15" x14ac:dyDescent="0.25">
      <c r="B15" s="28">
        <v>1.3</v>
      </c>
      <c r="C15" s="32">
        <v>93</v>
      </c>
      <c r="D15" s="33" t="s">
        <v>292</v>
      </c>
      <c r="E15" s="33" t="s">
        <v>293</v>
      </c>
      <c r="F15" s="33" t="s">
        <v>293</v>
      </c>
      <c r="G15" s="29"/>
      <c r="H15" s="30">
        <v>95.5</v>
      </c>
      <c r="I15" s="30">
        <v>387.66666666666669</v>
      </c>
      <c r="J15" s="30">
        <v>371.5</v>
      </c>
      <c r="K15" s="30">
        <v>322.5</v>
      </c>
      <c r="L15" s="30">
        <v>216</v>
      </c>
      <c r="M15" s="30"/>
      <c r="N15" s="30">
        <v>12.367149758454111</v>
      </c>
      <c r="O15" s="30">
        <v>23.833333333333336</v>
      </c>
      <c r="P15" s="30">
        <v>89.705882352941174</v>
      </c>
      <c r="Q15" s="30">
        <v>32.434089515634582</v>
      </c>
      <c r="R15" s="30"/>
      <c r="S15" s="30">
        <v>726.38333333333321</v>
      </c>
      <c r="T15" s="30">
        <v>482.16666666666669</v>
      </c>
      <c r="U15" s="31">
        <v>605.66666666666663</v>
      </c>
      <c r="V15" s="31">
        <v>547.5</v>
      </c>
      <c r="W15" s="31"/>
      <c r="X15" s="30">
        <v>-7.6934429685853054</v>
      </c>
      <c r="Y15" s="30">
        <v>0.87168758716876271</v>
      </c>
      <c r="Z15" s="30">
        <v>11.090731230129599</v>
      </c>
      <c r="AA15" s="30">
        <v>41.839378238341965</v>
      </c>
    </row>
    <row r="16" spans="2:27" ht="15" x14ac:dyDescent="0.25">
      <c r="B16" s="28">
        <v>1.3</v>
      </c>
      <c r="C16" s="32">
        <v>100</v>
      </c>
      <c r="D16" s="33" t="s">
        <v>293</v>
      </c>
      <c r="E16" s="33" t="s">
        <v>293</v>
      </c>
      <c r="F16" s="33" t="s">
        <v>294</v>
      </c>
      <c r="G16" s="29"/>
      <c r="H16" s="30">
        <v>94.8</v>
      </c>
      <c r="I16" s="30">
        <v>360.33333333333331</v>
      </c>
      <c r="J16" s="30">
        <v>347.16666666666669</v>
      </c>
      <c r="K16" s="30">
        <v>266.25</v>
      </c>
      <c r="L16" s="30">
        <v>211.33333333333334</v>
      </c>
      <c r="M16" s="30"/>
      <c r="N16" s="30">
        <v>4.4444444444444393</v>
      </c>
      <c r="O16" s="30">
        <v>15.722222222222229</v>
      </c>
      <c r="P16" s="30">
        <v>56.617647058823529</v>
      </c>
      <c r="Q16" s="30">
        <v>29.572859186593103</v>
      </c>
      <c r="R16" s="30"/>
      <c r="S16" s="30">
        <v>780.5</v>
      </c>
      <c r="T16" s="30">
        <v>504.83333333333331</v>
      </c>
      <c r="U16" s="31">
        <v>602.16666666666663</v>
      </c>
      <c r="V16" s="31">
        <v>498.83333333333331</v>
      </c>
      <c r="W16" s="31"/>
      <c r="X16" s="30">
        <v>-0.84756483238457248</v>
      </c>
      <c r="Y16" s="30">
        <v>5.613668061366802</v>
      </c>
      <c r="Z16" s="30">
        <v>10.448764979212505</v>
      </c>
      <c r="AA16" s="30">
        <v>29.231433506044901</v>
      </c>
    </row>
    <row r="17" spans="2:27" ht="15" x14ac:dyDescent="0.25">
      <c r="B17" s="28">
        <v>1.3</v>
      </c>
      <c r="C17" s="32">
        <v>108</v>
      </c>
      <c r="D17" s="33" t="s">
        <v>293</v>
      </c>
      <c r="E17" s="33" t="s">
        <v>293</v>
      </c>
      <c r="F17" s="33" t="s">
        <v>294</v>
      </c>
      <c r="G17" s="33"/>
      <c r="H17" s="30">
        <v>92.8</v>
      </c>
      <c r="I17" s="30">
        <v>448.33333333333331</v>
      </c>
      <c r="J17" s="30">
        <v>503.16666666666669</v>
      </c>
      <c r="K17" s="30">
        <v>242.25</v>
      </c>
      <c r="L17" s="30">
        <v>178</v>
      </c>
      <c r="M17" s="30"/>
      <c r="N17" s="30">
        <v>29.951690821256033</v>
      </c>
      <c r="O17" s="30">
        <v>67.722222222222229</v>
      </c>
      <c r="P17" s="30">
        <v>42.5</v>
      </c>
      <c r="Q17" s="30">
        <v>9.1354996934396109</v>
      </c>
      <c r="R17" s="30"/>
      <c r="S17" s="30">
        <v>937.75</v>
      </c>
      <c r="T17" s="30">
        <v>459</v>
      </c>
      <c r="U17" s="31">
        <v>614</v>
      </c>
      <c r="V17" s="31">
        <v>506.66666666666669</v>
      </c>
      <c r="W17" s="31"/>
      <c r="X17" s="30">
        <v>19.044908285894998</v>
      </c>
      <c r="Y17" s="30">
        <v>-3.9748953974895396</v>
      </c>
      <c r="Z17" s="30">
        <v>12.619222303741736</v>
      </c>
      <c r="AA17" s="30">
        <v>31.260794473229716</v>
      </c>
    </row>
    <row r="18" spans="2:27" ht="15" x14ac:dyDescent="0.25">
      <c r="B18" s="28">
        <v>1.3</v>
      </c>
      <c r="C18" s="32">
        <v>149</v>
      </c>
      <c r="D18" s="33" t="s">
        <v>293</v>
      </c>
      <c r="E18" s="33" t="s">
        <v>292</v>
      </c>
      <c r="F18" s="33" t="s">
        <v>293</v>
      </c>
      <c r="G18" s="29"/>
      <c r="H18" s="30">
        <v>96.3</v>
      </c>
      <c r="I18" s="30">
        <v>367.66666666666669</v>
      </c>
      <c r="J18" s="30">
        <v>297.66666666666669</v>
      </c>
      <c r="K18" s="30">
        <v>272.75</v>
      </c>
      <c r="L18" s="30">
        <v>171.16666666666666</v>
      </c>
      <c r="M18" s="30"/>
      <c r="N18" s="30">
        <v>6.57004830917875</v>
      </c>
      <c r="O18" s="30">
        <v>-0.77777777777777146</v>
      </c>
      <c r="P18" s="30">
        <v>60.441176470588232</v>
      </c>
      <c r="Q18" s="30">
        <v>4.945840997343141</v>
      </c>
      <c r="R18" s="30"/>
      <c r="S18" s="30">
        <v>847.83333333333337</v>
      </c>
      <c r="T18" s="30">
        <v>513.33333333333337</v>
      </c>
      <c r="U18" s="31">
        <v>574</v>
      </c>
      <c r="V18" s="31">
        <v>537.33333333333337</v>
      </c>
      <c r="W18" s="31"/>
      <c r="X18" s="30">
        <v>7.6702508960573468</v>
      </c>
      <c r="Y18" s="30">
        <v>7.3919107391910819</v>
      </c>
      <c r="Z18" s="30">
        <v>5.2824651504035129</v>
      </c>
      <c r="AA18" s="30">
        <v>39.205526770293616</v>
      </c>
    </row>
    <row r="19" spans="2:27" ht="15" x14ac:dyDescent="0.25">
      <c r="B19" s="28">
        <v>1.3</v>
      </c>
      <c r="C19" s="32">
        <v>170</v>
      </c>
      <c r="D19" s="33" t="s">
        <v>293</v>
      </c>
      <c r="E19" s="33" t="s">
        <v>292</v>
      </c>
      <c r="F19" s="33" t="s">
        <v>293</v>
      </c>
      <c r="G19" s="29"/>
      <c r="H19" s="30">
        <v>91.6</v>
      </c>
      <c r="I19" s="30">
        <v>472.33333333333331</v>
      </c>
      <c r="J19" s="30">
        <v>385.83333333333331</v>
      </c>
      <c r="K19" s="30">
        <v>244.5</v>
      </c>
      <c r="L19" s="30">
        <v>310.25</v>
      </c>
      <c r="M19" s="30"/>
      <c r="N19" s="30">
        <v>36.908212560386467</v>
      </c>
      <c r="O19" s="30">
        <v>28.611111111111104</v>
      </c>
      <c r="P19" s="30">
        <v>43.823529411764703</v>
      </c>
      <c r="Q19" s="30">
        <v>90.220723482526068</v>
      </c>
      <c r="R19" s="30"/>
      <c r="S19" s="30">
        <v>853.83333333333337</v>
      </c>
      <c r="T19" s="30">
        <v>546.16666666666663</v>
      </c>
      <c r="U19" s="31">
        <v>517.83333333333337</v>
      </c>
      <c r="V19" s="31">
        <v>401.66666666666669</v>
      </c>
      <c r="W19" s="31"/>
      <c r="X19" s="30">
        <v>8.4292641787897935</v>
      </c>
      <c r="Y19" s="30">
        <v>14.260808926080884</v>
      </c>
      <c r="Z19" s="30">
        <v>-5.0195646857422362</v>
      </c>
      <c r="AA19" s="30">
        <v>4.0587219343696077</v>
      </c>
    </row>
    <row r="20" spans="2:27" ht="15" x14ac:dyDescent="0.25">
      <c r="B20" s="28">
        <v>1.3</v>
      </c>
      <c r="C20" s="32">
        <v>172</v>
      </c>
      <c r="D20" s="33" t="s">
        <v>293</v>
      </c>
      <c r="E20" s="33" t="s">
        <v>292</v>
      </c>
      <c r="F20" s="33" t="s">
        <v>293</v>
      </c>
      <c r="G20" s="29"/>
      <c r="H20" s="30">
        <v>94.9</v>
      </c>
      <c r="I20" s="30">
        <v>520.33333333333337</v>
      </c>
      <c r="J20" s="30">
        <v>371.16666666666669</v>
      </c>
      <c r="K20" s="30">
        <v>255.83333333333334</v>
      </c>
      <c r="L20" s="30">
        <v>334.33333333333331</v>
      </c>
      <c r="M20" s="30"/>
      <c r="N20" s="30">
        <v>50.821256038647356</v>
      </c>
      <c r="O20" s="30">
        <v>23.722222222222229</v>
      </c>
      <c r="P20" s="30">
        <v>50.490196078431381</v>
      </c>
      <c r="Q20" s="30">
        <v>104.98671571632944</v>
      </c>
      <c r="R20" s="30"/>
      <c r="S20" s="30">
        <v>1041.25</v>
      </c>
      <c r="T20" s="30">
        <v>569.16666666666663</v>
      </c>
      <c r="U20" s="31">
        <v>731.5</v>
      </c>
      <c r="V20" s="31">
        <v>582.66666666666663</v>
      </c>
      <c r="W20" s="31"/>
      <c r="X20" s="30">
        <v>32.137887413029716</v>
      </c>
      <c r="Y20" s="30">
        <v>19.072524407252434</v>
      </c>
      <c r="Z20" s="30">
        <v>34.170946441672768</v>
      </c>
      <c r="AA20" s="30">
        <v>50.949913644214149</v>
      </c>
    </row>
    <row r="21" spans="2:27" ht="15" x14ac:dyDescent="0.25">
      <c r="B21" s="28">
        <v>1.3</v>
      </c>
      <c r="C21" s="32">
        <v>190</v>
      </c>
      <c r="D21" s="33" t="s">
        <v>293</v>
      </c>
      <c r="E21" s="33" t="s">
        <v>292</v>
      </c>
      <c r="F21" s="33" t="s">
        <v>293</v>
      </c>
      <c r="G21" s="29"/>
      <c r="H21" s="30">
        <v>89.2</v>
      </c>
      <c r="I21" s="30">
        <v>413</v>
      </c>
      <c r="J21" s="30">
        <v>316.66666666666669</v>
      </c>
      <c r="K21" s="30">
        <v>268.25</v>
      </c>
      <c r="L21" s="30">
        <v>210</v>
      </c>
      <c r="M21" s="30"/>
      <c r="N21" s="30">
        <v>19.710144927536234</v>
      </c>
      <c r="O21" s="30">
        <v>5.5555555555555625</v>
      </c>
      <c r="P21" s="30">
        <v>57.794117647058819</v>
      </c>
      <c r="Q21" s="30">
        <v>28.755364806866957</v>
      </c>
      <c r="R21" s="30"/>
      <c r="S21" s="30">
        <v>975.66666666666663</v>
      </c>
      <c r="T21" s="30">
        <v>501.66666666666669</v>
      </c>
      <c r="U21" s="31">
        <v>558.5</v>
      </c>
      <c r="V21" s="31">
        <v>545.5</v>
      </c>
      <c r="W21" s="31"/>
      <c r="X21" s="30">
        <v>23.841450558718101</v>
      </c>
      <c r="Y21" s="30">
        <v>4.951185495118553</v>
      </c>
      <c r="Z21" s="30">
        <v>2.439471753484951</v>
      </c>
      <c r="AA21" s="30">
        <v>41.321243523316063</v>
      </c>
    </row>
    <row r="22" spans="2:27" ht="15" x14ac:dyDescent="0.25">
      <c r="B22" s="28">
        <v>1.3</v>
      </c>
      <c r="C22" s="32">
        <v>195</v>
      </c>
      <c r="D22" s="33" t="s">
        <v>293</v>
      </c>
      <c r="E22" s="33" t="s">
        <v>292</v>
      </c>
      <c r="F22" s="33" t="s">
        <v>293</v>
      </c>
      <c r="G22" s="29"/>
      <c r="H22" s="30">
        <v>93.8</v>
      </c>
      <c r="I22" s="30">
        <v>434</v>
      </c>
      <c r="J22" s="30">
        <v>410.33333333333331</v>
      </c>
      <c r="K22" s="30">
        <v>167.25</v>
      </c>
      <c r="L22" s="30">
        <v>199.5</v>
      </c>
      <c r="M22" s="30"/>
      <c r="N22" s="30">
        <v>25.79710144927536</v>
      </c>
      <c r="O22" s="30">
        <v>36.777777777777771</v>
      </c>
      <c r="P22" s="30">
        <v>-1.6176470588235297</v>
      </c>
      <c r="Q22" s="30">
        <v>22.317596566523608</v>
      </c>
      <c r="R22" s="30"/>
      <c r="S22" s="30">
        <v>842.66666666666663</v>
      </c>
      <c r="T22" s="30">
        <v>596</v>
      </c>
      <c r="U22" s="31">
        <v>466.16666666666669</v>
      </c>
      <c r="V22" s="31">
        <v>447.83333333333331</v>
      </c>
      <c r="W22" s="31"/>
      <c r="X22" s="30">
        <v>7.0166561248155066</v>
      </c>
      <c r="Y22" s="30">
        <v>24.686192468619247</v>
      </c>
      <c r="Z22" s="30">
        <v>-14.496209342137444</v>
      </c>
      <c r="AA22" s="30">
        <v>16.018998272884279</v>
      </c>
    </row>
    <row r="23" spans="2:27" ht="15" x14ac:dyDescent="0.25">
      <c r="B23" s="28">
        <v>1.3</v>
      </c>
      <c r="C23" s="32">
        <v>221</v>
      </c>
      <c r="D23" s="33" t="s">
        <v>293</v>
      </c>
      <c r="E23" s="33" t="s">
        <v>292</v>
      </c>
      <c r="F23" s="33" t="s">
        <v>293</v>
      </c>
      <c r="G23" s="29"/>
      <c r="H23" s="30">
        <v>97.7</v>
      </c>
      <c r="I23" s="30">
        <v>401.16666666666669</v>
      </c>
      <c r="J23" s="30">
        <v>334</v>
      </c>
      <c r="K23" s="30">
        <v>254.75</v>
      </c>
      <c r="L23" s="30">
        <v>230.16666666666666</v>
      </c>
      <c r="M23" s="30"/>
      <c r="N23" s="30">
        <v>16.280193236714982</v>
      </c>
      <c r="O23" s="30">
        <v>11.333333333333332</v>
      </c>
      <c r="P23" s="30">
        <v>49.852941176470587</v>
      </c>
      <c r="Q23" s="30">
        <v>41.119967300224808</v>
      </c>
      <c r="R23" s="30"/>
      <c r="S23" s="30">
        <v>821.5</v>
      </c>
      <c r="T23" s="30">
        <v>480.16666666666669</v>
      </c>
      <c r="U23" s="31">
        <v>741.83333333333337</v>
      </c>
      <c r="V23" s="31">
        <v>554.5</v>
      </c>
      <c r="W23" s="31"/>
      <c r="X23" s="30">
        <v>4.3390259329538212</v>
      </c>
      <c r="Y23" s="30">
        <v>0.45327754532775849</v>
      </c>
      <c r="Z23" s="30">
        <v>36.066275372951814</v>
      </c>
      <c r="AA23" s="30">
        <v>43.652849740932645</v>
      </c>
    </row>
    <row r="24" spans="2:27" ht="15" x14ac:dyDescent="0.15">
      <c r="B24" s="28">
        <v>1.3</v>
      </c>
      <c r="C24" s="25" t="s">
        <v>295</v>
      </c>
      <c r="D24" s="28"/>
      <c r="E24" s="28"/>
      <c r="F24" s="28"/>
      <c r="G24" s="34"/>
      <c r="H24" s="30">
        <v>91.782352941176455</v>
      </c>
      <c r="I24" s="30">
        <v>401.32352941176464</v>
      </c>
      <c r="J24" s="30">
        <v>351.0245098039216</v>
      </c>
      <c r="K24" s="30">
        <v>229.09803921568627</v>
      </c>
      <c r="L24" s="30">
        <v>211.75490196078431</v>
      </c>
      <c r="M24" s="30"/>
      <c r="N24" s="35">
        <v>16.325660699062237</v>
      </c>
      <c r="O24" s="35">
        <v>17.008169934640524</v>
      </c>
      <c r="P24" s="35">
        <v>34.763552479815459</v>
      </c>
      <c r="Q24" s="35">
        <v>29.831331674300628</v>
      </c>
      <c r="R24" s="30"/>
      <c r="S24" s="30">
        <v>899.22450980392159</v>
      </c>
      <c r="T24" s="30">
        <v>542.07450980392173</v>
      </c>
      <c r="U24" s="30">
        <v>611.84313725490188</v>
      </c>
      <c r="V24" s="30">
        <v>479.85294117647061</v>
      </c>
      <c r="W24" s="30"/>
      <c r="X24" s="35">
        <v>14.171348488794626</v>
      </c>
      <c r="Y24" s="35">
        <v>13.404709164000328</v>
      </c>
      <c r="Z24" s="35">
        <v>12.223612849395069</v>
      </c>
      <c r="AA24" s="35">
        <v>24.314233465406886</v>
      </c>
    </row>
    <row r="25" spans="2:27" ht="15" x14ac:dyDescent="0.2">
      <c r="B25" s="28"/>
      <c r="C25" s="25"/>
      <c r="D25" s="29" t="s">
        <v>296</v>
      </c>
      <c r="E25" s="29" t="s">
        <v>65</v>
      </c>
      <c r="F25" s="28"/>
      <c r="G25" s="34"/>
      <c r="H25" s="30"/>
      <c r="I25" s="30"/>
      <c r="J25" s="30"/>
      <c r="K25" s="30"/>
      <c r="L25" s="30"/>
      <c r="M25" s="30"/>
      <c r="N25" s="30"/>
      <c r="O25" s="30"/>
      <c r="P25" s="30"/>
      <c r="Q25" s="30"/>
      <c r="R25" s="30"/>
      <c r="S25" s="30"/>
      <c r="T25" s="30"/>
      <c r="U25" s="30"/>
      <c r="V25" s="30"/>
      <c r="W25" s="30"/>
      <c r="X25" s="30"/>
      <c r="Y25" s="30"/>
      <c r="Z25" s="30"/>
      <c r="AA25" s="30"/>
    </row>
    <row r="26" spans="2:27" ht="15" x14ac:dyDescent="0.2">
      <c r="B26" s="28">
        <v>2.2000000000000002</v>
      </c>
      <c r="C26" s="32">
        <v>40</v>
      </c>
      <c r="D26" s="33" t="s">
        <v>292</v>
      </c>
      <c r="E26" s="33" t="s">
        <v>293</v>
      </c>
      <c r="F26" s="28"/>
      <c r="G26" s="34"/>
      <c r="H26" s="30">
        <v>94.1</v>
      </c>
      <c r="I26" s="30">
        <v>412.5</v>
      </c>
      <c r="J26" s="30">
        <v>384</v>
      </c>
      <c r="K26" s="30">
        <v>223</v>
      </c>
      <c r="L26" s="30">
        <v>174.25</v>
      </c>
      <c r="M26" s="30"/>
      <c r="N26" s="30">
        <v>19.565217391304348</v>
      </c>
      <c r="O26" s="30">
        <v>28.000000000000004</v>
      </c>
      <c r="P26" s="30">
        <v>31.176470588235293</v>
      </c>
      <c r="Q26" s="30">
        <v>6.8362967504598444</v>
      </c>
      <c r="R26" s="30"/>
      <c r="S26" s="30">
        <v>777.125</v>
      </c>
      <c r="T26" s="30">
        <v>529</v>
      </c>
      <c r="U26" s="30">
        <v>578.33333333333337</v>
      </c>
      <c r="V26" s="30">
        <v>410</v>
      </c>
      <c r="W26" s="30"/>
      <c r="X26" s="30">
        <v>-1.2745098039215743</v>
      </c>
      <c r="Y26" s="30">
        <v>10.669456066945607</v>
      </c>
      <c r="Z26" s="30">
        <v>6.0772805086818273</v>
      </c>
      <c r="AA26" s="30">
        <v>6.2176165803108807</v>
      </c>
    </row>
    <row r="27" spans="2:27" ht="15" x14ac:dyDescent="0.2">
      <c r="B27" s="28">
        <v>2.2000000000000002</v>
      </c>
      <c r="C27" s="32">
        <v>55</v>
      </c>
      <c r="D27" s="33" t="s">
        <v>293</v>
      </c>
      <c r="E27" s="33" t="s">
        <v>292</v>
      </c>
      <c r="F27" s="28"/>
      <c r="G27" s="34"/>
      <c r="H27" s="30">
        <v>91.8</v>
      </c>
      <c r="I27" s="30">
        <v>390.83333333333331</v>
      </c>
      <c r="J27" s="30">
        <v>278.83333333333331</v>
      </c>
      <c r="K27" s="30">
        <v>212.5</v>
      </c>
      <c r="L27" s="30">
        <v>237.83333333333334</v>
      </c>
      <c r="M27" s="30"/>
      <c r="N27" s="30">
        <v>13.285024154589367</v>
      </c>
      <c r="O27" s="30">
        <v>-7.0555555555555625</v>
      </c>
      <c r="P27" s="30">
        <v>25</v>
      </c>
      <c r="Q27" s="30">
        <v>45.820559983650121</v>
      </c>
      <c r="R27" s="30"/>
      <c r="S27" s="30">
        <v>917.16666666666663</v>
      </c>
      <c r="T27" s="30">
        <v>682.16666666666663</v>
      </c>
      <c r="U27" s="30" t="s">
        <v>297</v>
      </c>
      <c r="V27" s="30" t="s">
        <v>297</v>
      </c>
      <c r="W27" s="30"/>
      <c r="X27" s="30">
        <v>16.441071052076733</v>
      </c>
      <c r="Y27" s="30">
        <v>42.712691771269171</v>
      </c>
      <c r="Z27" s="30" t="s">
        <v>297</v>
      </c>
      <c r="AA27" s="30" t="s">
        <v>297</v>
      </c>
    </row>
    <row r="28" spans="2:27" ht="15" x14ac:dyDescent="0.2">
      <c r="B28" s="28">
        <v>2.2000000000000002</v>
      </c>
      <c r="C28" s="32">
        <v>82</v>
      </c>
      <c r="D28" s="33" t="s">
        <v>293</v>
      </c>
      <c r="E28" s="33" t="s">
        <v>294</v>
      </c>
      <c r="F28" s="28"/>
      <c r="G28" s="34"/>
      <c r="H28" s="30">
        <v>93.5</v>
      </c>
      <c r="I28" s="30">
        <v>360.16666666666669</v>
      </c>
      <c r="J28" s="30">
        <v>299.33333333333331</v>
      </c>
      <c r="K28" s="30">
        <v>178.75</v>
      </c>
      <c r="L28" s="30">
        <v>256.83333333333331</v>
      </c>
      <c r="M28" s="30"/>
      <c r="N28" s="30">
        <v>4.3961352657004884</v>
      </c>
      <c r="O28" s="30">
        <v>-0.22222222222222857</v>
      </c>
      <c r="P28" s="30">
        <v>5.1470588235294112</v>
      </c>
      <c r="Q28" s="30">
        <v>57.469854894747598</v>
      </c>
      <c r="R28" s="30"/>
      <c r="S28" s="30">
        <v>1014.75</v>
      </c>
      <c r="T28" s="30">
        <v>638.83333333333337</v>
      </c>
      <c r="U28" s="30">
        <v>615.66666666666663</v>
      </c>
      <c r="V28" s="30">
        <v>519.16666666666663</v>
      </c>
      <c r="W28" s="30"/>
      <c r="X28" s="30">
        <v>28.785578747628076</v>
      </c>
      <c r="Y28" s="30">
        <v>33.647140864714089</v>
      </c>
      <c r="Z28" s="30">
        <v>12.924920518464155</v>
      </c>
      <c r="AA28" s="30">
        <v>34.499136442141612</v>
      </c>
    </row>
    <row r="29" spans="2:27" ht="15" x14ac:dyDescent="0.2">
      <c r="B29" s="28">
        <v>2.2000000000000002</v>
      </c>
      <c r="C29" s="32">
        <v>136</v>
      </c>
      <c r="D29" s="33" t="s">
        <v>293</v>
      </c>
      <c r="E29" s="33" t="s">
        <v>292</v>
      </c>
      <c r="F29" s="28"/>
      <c r="G29" s="34"/>
      <c r="H29" s="30">
        <v>84.9</v>
      </c>
      <c r="I29" s="30">
        <v>449.66666666666669</v>
      </c>
      <c r="J29" s="30">
        <v>362.83333333333331</v>
      </c>
      <c r="K29" s="30">
        <v>130</v>
      </c>
      <c r="L29" s="30">
        <v>149.16666666666666</v>
      </c>
      <c r="M29" s="30"/>
      <c r="N29" s="30">
        <v>30.338164251207733</v>
      </c>
      <c r="O29" s="30">
        <v>20.944444444444439</v>
      </c>
      <c r="P29" s="30">
        <v>-23.52941176470588</v>
      </c>
      <c r="Q29" s="30">
        <v>-8.542816268138159</v>
      </c>
      <c r="R29" s="30"/>
      <c r="S29" s="30">
        <v>810.83333333333337</v>
      </c>
      <c r="T29" s="30">
        <v>540.33333333333337</v>
      </c>
      <c r="U29" s="30">
        <v>730</v>
      </c>
      <c r="V29" s="30">
        <v>509</v>
      </c>
      <c r="W29" s="30"/>
      <c r="X29" s="30">
        <v>2.9896689858739185</v>
      </c>
      <c r="Y29" s="30">
        <v>13.040446304044639</v>
      </c>
      <c r="Z29" s="30">
        <v>33.895818048422591</v>
      </c>
      <c r="AA29" s="30">
        <v>31.865284974093267</v>
      </c>
    </row>
    <row r="30" spans="2:27" ht="15" x14ac:dyDescent="0.2">
      <c r="B30" s="28">
        <v>2.2000000000000002</v>
      </c>
      <c r="C30" s="32">
        <v>223</v>
      </c>
      <c r="D30" s="33" t="s">
        <v>293</v>
      </c>
      <c r="E30" s="33" t="s">
        <v>292</v>
      </c>
      <c r="F30" s="28"/>
      <c r="G30" s="34"/>
      <c r="H30" s="30">
        <v>87.5</v>
      </c>
      <c r="I30" s="30">
        <v>452</v>
      </c>
      <c r="J30" s="30">
        <v>387</v>
      </c>
      <c r="K30" s="30">
        <v>294.5</v>
      </c>
      <c r="L30" s="30">
        <v>158.25</v>
      </c>
      <c r="M30" s="30"/>
      <c r="N30" s="30">
        <v>31.014492753623191</v>
      </c>
      <c r="O30" s="30">
        <v>28.999999999999996</v>
      </c>
      <c r="P30" s="30">
        <v>73.235294117647058</v>
      </c>
      <c r="Q30" s="30">
        <v>-2.9736358062538284</v>
      </c>
      <c r="R30" s="30"/>
      <c r="S30" s="30">
        <v>964.5</v>
      </c>
      <c r="T30" s="30">
        <v>493</v>
      </c>
      <c r="U30" s="30">
        <v>779.25</v>
      </c>
      <c r="V30" s="30">
        <v>443</v>
      </c>
      <c r="W30" s="30"/>
      <c r="X30" s="30">
        <v>22.428842504743827</v>
      </c>
      <c r="Y30" s="30">
        <v>3.1380753138075312</v>
      </c>
      <c r="Z30" s="30">
        <v>42.929200293470274</v>
      </c>
      <c r="AA30" s="30">
        <v>14.766839378238341</v>
      </c>
    </row>
    <row r="31" spans="2:27" ht="15" x14ac:dyDescent="0.2">
      <c r="B31" s="28">
        <v>2.2000000000000002</v>
      </c>
      <c r="C31" s="32">
        <v>227</v>
      </c>
      <c r="D31" s="33" t="s">
        <v>293</v>
      </c>
      <c r="E31" s="33" t="s">
        <v>294</v>
      </c>
      <c r="F31" s="28"/>
      <c r="G31" s="34"/>
      <c r="H31" s="30">
        <v>92.3</v>
      </c>
      <c r="I31" s="30">
        <v>362.83333333333331</v>
      </c>
      <c r="J31" s="30">
        <v>385.5</v>
      </c>
      <c r="K31" s="30">
        <v>167</v>
      </c>
      <c r="L31" s="30">
        <v>218.83333333333334</v>
      </c>
      <c r="M31" s="30"/>
      <c r="N31" s="30">
        <v>5.1690821256038593</v>
      </c>
      <c r="O31" s="30">
        <v>28.499999999999996</v>
      </c>
      <c r="P31" s="30">
        <v>-1.7647058823529411</v>
      </c>
      <c r="Q31" s="30">
        <v>34.171265072552636</v>
      </c>
      <c r="R31" s="30"/>
      <c r="S31" s="30">
        <v>679</v>
      </c>
      <c r="T31" s="30">
        <v>381.75</v>
      </c>
      <c r="U31" s="30">
        <v>463.33333333333331</v>
      </c>
      <c r="V31" s="30">
        <v>537.33333333333337</v>
      </c>
      <c r="W31" s="30"/>
      <c r="X31" s="30">
        <v>-13.687539531941814</v>
      </c>
      <c r="Y31" s="30">
        <v>-20.135983263598327</v>
      </c>
      <c r="Z31" s="30">
        <v>-15.015896307165576</v>
      </c>
      <c r="AA31" s="30">
        <v>39.205526770293616</v>
      </c>
    </row>
    <row r="32" spans="2:27" ht="15" x14ac:dyDescent="0.15">
      <c r="B32" s="28">
        <v>2.2000000000000002</v>
      </c>
      <c r="C32" s="25" t="s">
        <v>295</v>
      </c>
      <c r="D32" s="28"/>
      <c r="E32" s="28"/>
      <c r="F32" s="28"/>
      <c r="G32" s="34"/>
      <c r="H32" s="30">
        <v>90.683333333333323</v>
      </c>
      <c r="I32" s="30">
        <v>404.66666666666674</v>
      </c>
      <c r="J32" s="30">
        <v>349.58333333333331</v>
      </c>
      <c r="K32" s="30">
        <v>200.95833333333334</v>
      </c>
      <c r="L32" s="30">
        <v>199.19444444444446</v>
      </c>
      <c r="M32" s="30"/>
      <c r="N32" s="35">
        <v>17.294685990338163</v>
      </c>
      <c r="O32" s="35">
        <v>16.527777777777775</v>
      </c>
      <c r="P32" s="35">
        <v>18.21078431372549</v>
      </c>
      <c r="Q32" s="35">
        <v>22.130254104503038</v>
      </c>
      <c r="R32" s="30"/>
      <c r="S32" s="30">
        <v>860.5625</v>
      </c>
      <c r="T32" s="30">
        <v>544.18055555555554</v>
      </c>
      <c r="U32" s="30">
        <v>633.31666666666672</v>
      </c>
      <c r="V32" s="30">
        <v>483.7</v>
      </c>
      <c r="W32" s="30"/>
      <c r="X32" s="35">
        <v>9.2805186590765292</v>
      </c>
      <c r="Y32" s="35">
        <v>13.84530450953045</v>
      </c>
      <c r="Z32" s="35">
        <v>16.162264612374653</v>
      </c>
      <c r="AA32" s="35">
        <v>25.310880829015545</v>
      </c>
    </row>
    <row r="33" spans="2:27" ht="15" x14ac:dyDescent="0.2">
      <c r="B33" s="28"/>
      <c r="C33" s="25"/>
      <c r="D33" s="29" t="s">
        <v>298</v>
      </c>
      <c r="E33" s="29" t="s">
        <v>299</v>
      </c>
      <c r="F33" s="29" t="s">
        <v>300</v>
      </c>
      <c r="G33" s="29" t="s">
        <v>301</v>
      </c>
      <c r="H33" s="28"/>
      <c r="I33" s="30"/>
      <c r="J33" s="30"/>
      <c r="K33" s="30"/>
      <c r="L33" s="30"/>
      <c r="M33" s="30"/>
      <c r="N33" s="30"/>
      <c r="O33" s="30"/>
      <c r="P33" s="30"/>
      <c r="Q33" s="30"/>
      <c r="R33" s="30"/>
      <c r="S33" s="30"/>
      <c r="T33" s="30"/>
      <c r="U33" s="30"/>
      <c r="V33" s="30"/>
      <c r="W33" s="30"/>
      <c r="X33" s="30"/>
      <c r="Y33" s="30"/>
      <c r="Z33" s="30"/>
      <c r="AA33" s="30"/>
    </row>
    <row r="34" spans="2:27" ht="15" x14ac:dyDescent="0.2">
      <c r="B34" s="28">
        <v>3.5</v>
      </c>
      <c r="C34" s="32">
        <v>12</v>
      </c>
      <c r="D34" s="33" t="s">
        <v>293</v>
      </c>
      <c r="E34" s="33" t="s">
        <v>293</v>
      </c>
      <c r="F34" s="33" t="s">
        <v>292</v>
      </c>
      <c r="G34" s="33" t="s">
        <v>293</v>
      </c>
      <c r="H34" s="28">
        <v>81.599999999999994</v>
      </c>
      <c r="I34" s="30">
        <v>350.33333333333331</v>
      </c>
      <c r="J34" s="30">
        <v>294.75</v>
      </c>
      <c r="K34" s="30">
        <v>184.16666666666666</v>
      </c>
      <c r="L34" s="30">
        <v>249</v>
      </c>
      <c r="M34" s="30"/>
      <c r="N34" s="30">
        <v>1.5458937198067579</v>
      </c>
      <c r="O34" s="30">
        <v>-1.7500000000000002</v>
      </c>
      <c r="P34" s="30">
        <v>8.3333333333333268</v>
      </c>
      <c r="Q34" s="30">
        <v>52.667075413856537</v>
      </c>
      <c r="R34" s="30"/>
      <c r="S34" s="30">
        <v>872.66666666666663</v>
      </c>
      <c r="T34" s="30">
        <v>623.5</v>
      </c>
      <c r="U34" s="30">
        <v>613.33333333333337</v>
      </c>
      <c r="V34" s="30">
        <v>437.33333333333331</v>
      </c>
      <c r="W34" s="30"/>
      <c r="X34" s="30">
        <v>10.811722538477746</v>
      </c>
      <c r="Y34" s="30">
        <v>30.439330543933053</v>
      </c>
      <c r="Z34" s="30">
        <v>12.496943017852773</v>
      </c>
      <c r="AA34" s="30">
        <v>13.298791018998269</v>
      </c>
    </row>
    <row r="35" spans="2:27" ht="15" x14ac:dyDescent="0.2">
      <c r="B35" s="28">
        <v>3.5</v>
      </c>
      <c r="C35" s="32">
        <v>18</v>
      </c>
      <c r="D35" s="33" t="s">
        <v>293</v>
      </c>
      <c r="E35" s="33" t="s">
        <v>293</v>
      </c>
      <c r="F35" s="33" t="s">
        <v>294</v>
      </c>
      <c r="G35" s="33" t="s">
        <v>293</v>
      </c>
      <c r="H35" s="28">
        <v>93.2</v>
      </c>
      <c r="I35" s="30">
        <v>365.33333333333331</v>
      </c>
      <c r="J35" s="30">
        <v>315.5</v>
      </c>
      <c r="K35" s="30">
        <v>259.25</v>
      </c>
      <c r="L35" s="30">
        <v>210.33333333333334</v>
      </c>
      <c r="M35" s="30"/>
      <c r="N35" s="30">
        <v>5.8937198067632801</v>
      </c>
      <c r="O35" s="30">
        <v>5.166666666666667</v>
      </c>
      <c r="P35" s="30">
        <v>52.5</v>
      </c>
      <c r="Q35" s="30">
        <v>28.959738401798496</v>
      </c>
      <c r="R35" s="30"/>
      <c r="S35" s="30">
        <v>835</v>
      </c>
      <c r="T35" s="30">
        <v>570.16666666666663</v>
      </c>
      <c r="U35" s="30">
        <v>553.16666666666663</v>
      </c>
      <c r="V35" s="30">
        <v>417.33333333333331</v>
      </c>
      <c r="W35" s="30"/>
      <c r="X35" s="30">
        <v>6.0468058191018281</v>
      </c>
      <c r="Y35" s="30">
        <v>19.281729428172937</v>
      </c>
      <c r="Z35" s="30">
        <v>1.4612374663731811</v>
      </c>
      <c r="AA35" s="30">
        <v>8.1174438687392012</v>
      </c>
    </row>
    <row r="36" spans="2:27" ht="15" x14ac:dyDescent="0.2">
      <c r="B36" s="28">
        <v>3.5</v>
      </c>
      <c r="C36" s="32">
        <v>30</v>
      </c>
      <c r="D36" s="33" t="s">
        <v>293</v>
      </c>
      <c r="E36" s="33" t="s">
        <v>292</v>
      </c>
      <c r="F36" s="33" t="s">
        <v>293</v>
      </c>
      <c r="G36" s="33" t="s">
        <v>293</v>
      </c>
      <c r="H36" s="28">
        <v>96.1</v>
      </c>
      <c r="I36" s="30">
        <v>453.16666666666669</v>
      </c>
      <c r="J36" s="30">
        <v>352.33333333333331</v>
      </c>
      <c r="K36" s="30">
        <v>187.66666666666666</v>
      </c>
      <c r="L36" s="30">
        <v>245.33333333333334</v>
      </c>
      <c r="M36" s="30"/>
      <c r="N36" s="30">
        <v>31.352657004830924</v>
      </c>
      <c r="O36" s="30">
        <v>17.444444444444436</v>
      </c>
      <c r="P36" s="30">
        <v>10.392156862745093</v>
      </c>
      <c r="Q36" s="30">
        <v>50.418965869609657</v>
      </c>
      <c r="R36" s="30"/>
      <c r="S36" s="30">
        <v>839.5</v>
      </c>
      <c r="T36" s="30">
        <v>499.66666666666669</v>
      </c>
      <c r="U36" s="30">
        <v>519.83333333333337</v>
      </c>
      <c r="V36" s="30">
        <v>427</v>
      </c>
      <c r="W36" s="30"/>
      <c r="X36" s="30">
        <v>6.6160657811511649</v>
      </c>
      <c r="Y36" s="30">
        <v>4.5327754532775497</v>
      </c>
      <c r="Z36" s="30">
        <v>-4.6527268280753251</v>
      </c>
      <c r="AA36" s="30">
        <v>10.621761658031089</v>
      </c>
    </row>
    <row r="37" spans="2:27" ht="15" x14ac:dyDescent="0.2">
      <c r="B37" s="28">
        <v>3.5</v>
      </c>
      <c r="C37" s="32">
        <v>61</v>
      </c>
      <c r="D37" s="33" t="s">
        <v>294</v>
      </c>
      <c r="E37" s="33" t="s">
        <v>293</v>
      </c>
      <c r="F37" s="33" t="s">
        <v>293</v>
      </c>
      <c r="G37" s="33" t="s">
        <v>293</v>
      </c>
      <c r="H37" s="28">
        <v>94.3</v>
      </c>
      <c r="I37" s="30">
        <v>314</v>
      </c>
      <c r="J37" s="30">
        <v>309</v>
      </c>
      <c r="K37" s="30" t="s">
        <v>297</v>
      </c>
      <c r="L37" s="30">
        <v>185.5</v>
      </c>
      <c r="M37" s="30"/>
      <c r="N37" s="30">
        <v>-8.9855072463768124</v>
      </c>
      <c r="O37" s="30">
        <v>3</v>
      </c>
      <c r="P37" s="30" t="s">
        <v>297</v>
      </c>
      <c r="Q37" s="30">
        <v>13.733905579399144</v>
      </c>
      <c r="R37" s="30"/>
      <c r="S37" s="30">
        <v>753.66666666666663</v>
      </c>
      <c r="T37" s="30">
        <v>653.16666666666663</v>
      </c>
      <c r="U37" s="30">
        <v>533.5</v>
      </c>
      <c r="V37" s="30">
        <v>437</v>
      </c>
      <c r="W37" s="30"/>
      <c r="X37" s="30">
        <v>-4.2420409023824694</v>
      </c>
      <c r="Y37" s="30">
        <v>36.645746164574611</v>
      </c>
      <c r="Z37" s="30">
        <v>-2.1460014673514389</v>
      </c>
      <c r="AA37" s="30">
        <v>13.212435233160621</v>
      </c>
    </row>
    <row r="38" spans="2:27" ht="15" x14ac:dyDescent="0.2">
      <c r="B38" s="28">
        <v>3.5</v>
      </c>
      <c r="C38" s="32">
        <v>82</v>
      </c>
      <c r="D38" s="33" t="s">
        <v>294</v>
      </c>
      <c r="E38" s="33" t="s">
        <v>293</v>
      </c>
      <c r="F38" s="33" t="s">
        <v>294</v>
      </c>
      <c r="G38" s="33" t="s">
        <v>294</v>
      </c>
      <c r="H38" s="28">
        <v>93.5</v>
      </c>
      <c r="I38" s="30">
        <v>360.16666666666669</v>
      </c>
      <c r="J38" s="30">
        <v>299.33333333333331</v>
      </c>
      <c r="K38" s="30">
        <v>178.75</v>
      </c>
      <c r="L38" s="30">
        <v>256.83333333333331</v>
      </c>
      <c r="M38" s="30"/>
      <c r="N38" s="30">
        <v>4.3961352657004884</v>
      </c>
      <c r="O38" s="30">
        <v>-0.22222222222222857</v>
      </c>
      <c r="P38" s="30">
        <v>5.1470588235294112</v>
      </c>
      <c r="Q38" s="30">
        <v>57.469854894747598</v>
      </c>
      <c r="R38" s="30"/>
      <c r="S38" s="30">
        <v>1014.75</v>
      </c>
      <c r="T38" s="30">
        <v>638.83333333333337</v>
      </c>
      <c r="U38" s="30">
        <v>615.66666666666663</v>
      </c>
      <c r="V38" s="30">
        <v>519.16666666666663</v>
      </c>
      <c r="W38" s="30"/>
      <c r="X38" s="30">
        <v>28.785578747628076</v>
      </c>
      <c r="Y38" s="30">
        <v>33.647140864714089</v>
      </c>
      <c r="Z38" s="30">
        <v>12.924920518464155</v>
      </c>
      <c r="AA38" s="30">
        <v>34.499136442141612</v>
      </c>
    </row>
    <row r="39" spans="2:27" ht="15" x14ac:dyDescent="0.2">
      <c r="B39" s="28">
        <v>3.5</v>
      </c>
      <c r="C39" s="32">
        <v>136</v>
      </c>
      <c r="D39" s="33" t="s">
        <v>293</v>
      </c>
      <c r="E39" s="33" t="s">
        <v>294</v>
      </c>
      <c r="F39" s="33" t="s">
        <v>294</v>
      </c>
      <c r="G39" s="33" t="s">
        <v>292</v>
      </c>
      <c r="H39" s="28">
        <v>84.9</v>
      </c>
      <c r="I39" s="30">
        <v>449.66666666666669</v>
      </c>
      <c r="J39" s="30">
        <v>362.83333333333331</v>
      </c>
      <c r="K39" s="30">
        <v>130</v>
      </c>
      <c r="L39" s="30">
        <v>149.16666666666666</v>
      </c>
      <c r="M39" s="30"/>
      <c r="N39" s="30">
        <v>30.338164251207733</v>
      </c>
      <c r="O39" s="30">
        <v>20.944444444444439</v>
      </c>
      <c r="P39" s="30">
        <v>-23.52941176470588</v>
      </c>
      <c r="Q39" s="30">
        <v>-8.542816268138159</v>
      </c>
      <c r="R39" s="30"/>
      <c r="S39" s="30">
        <v>810.83333333333337</v>
      </c>
      <c r="T39" s="30">
        <v>540.33333333333337</v>
      </c>
      <c r="U39" s="30">
        <v>730</v>
      </c>
      <c r="V39" s="30">
        <v>509</v>
      </c>
      <c r="W39" s="30"/>
      <c r="X39" s="30">
        <v>2.9896689858739185</v>
      </c>
      <c r="Y39" s="30">
        <v>13.040446304044639</v>
      </c>
      <c r="Z39" s="30">
        <v>33.895818048422591</v>
      </c>
      <c r="AA39" s="30">
        <v>31.865284974093267</v>
      </c>
    </row>
    <row r="40" spans="2:27" ht="15" x14ac:dyDescent="0.2">
      <c r="B40" s="28">
        <v>3.5</v>
      </c>
      <c r="C40" s="32">
        <v>139</v>
      </c>
      <c r="D40" s="33" t="s">
        <v>293</v>
      </c>
      <c r="E40" s="33" t="s">
        <v>294</v>
      </c>
      <c r="F40" s="33" t="s">
        <v>294</v>
      </c>
      <c r="G40" s="33" t="s">
        <v>292</v>
      </c>
      <c r="H40" s="28">
        <v>86.2</v>
      </c>
      <c r="I40" s="30">
        <v>324</v>
      </c>
      <c r="J40" s="30">
        <v>272.83333333333331</v>
      </c>
      <c r="K40" s="30">
        <v>162.33333333333334</v>
      </c>
      <c r="L40" s="30">
        <v>179.66666666666666</v>
      </c>
      <c r="M40" s="30"/>
      <c r="N40" s="30">
        <v>-6.0869565217391308</v>
      </c>
      <c r="O40" s="30">
        <v>-9.0555555555555625</v>
      </c>
      <c r="P40" s="30">
        <v>-4.5098039215686221</v>
      </c>
      <c r="Q40" s="30">
        <v>10.15736766809728</v>
      </c>
      <c r="R40" s="30"/>
      <c r="S40" s="30">
        <v>797.83333333333337</v>
      </c>
      <c r="T40" s="30">
        <v>499.16666666666669</v>
      </c>
      <c r="U40" s="30">
        <v>651.5</v>
      </c>
      <c r="V40" s="30">
        <v>565.83333333333337</v>
      </c>
      <c r="W40" s="30"/>
      <c r="X40" s="30">
        <v>1.3451402066202816</v>
      </c>
      <c r="Y40" s="30">
        <v>4.428172942817298</v>
      </c>
      <c r="Z40" s="30">
        <v>19.49743213499632</v>
      </c>
      <c r="AA40" s="30">
        <v>46.588946459412789</v>
      </c>
    </row>
    <row r="41" spans="2:27" ht="15" x14ac:dyDescent="0.2">
      <c r="B41" s="28">
        <v>3.5</v>
      </c>
      <c r="C41" s="32">
        <v>146</v>
      </c>
      <c r="D41" s="33" t="s">
        <v>294</v>
      </c>
      <c r="E41" s="33" t="s">
        <v>294</v>
      </c>
      <c r="F41" s="33" t="s">
        <v>294</v>
      </c>
      <c r="G41" s="33" t="s">
        <v>293</v>
      </c>
      <c r="H41" s="28">
        <v>92.9</v>
      </c>
      <c r="I41" s="30">
        <v>300.33333333333331</v>
      </c>
      <c r="J41" s="30">
        <v>292.66666666666669</v>
      </c>
      <c r="K41" s="30">
        <v>217.66666666666666</v>
      </c>
      <c r="L41" s="30">
        <v>183.83333333333334</v>
      </c>
      <c r="M41" s="30"/>
      <c r="N41" s="30">
        <v>-12.946859903381647</v>
      </c>
      <c r="O41" s="30">
        <v>-2.444444444444438</v>
      </c>
      <c r="P41" s="30">
        <v>28.039215686274506</v>
      </c>
      <c r="Q41" s="30">
        <v>12.712037604741477</v>
      </c>
      <c r="R41" s="30"/>
      <c r="S41" s="30">
        <v>794.66666666666663</v>
      </c>
      <c r="T41" s="30">
        <v>444.83333333333331</v>
      </c>
      <c r="U41" s="30">
        <v>574.5</v>
      </c>
      <c r="V41" s="30">
        <v>480.5</v>
      </c>
      <c r="W41" s="30"/>
      <c r="X41" s="30">
        <v>0.94454986295592447</v>
      </c>
      <c r="Y41" s="30">
        <v>-6.9386331938633239</v>
      </c>
      <c r="Z41" s="30">
        <v>5.3741746148202409</v>
      </c>
      <c r="AA41" s="30">
        <v>24.481865284974095</v>
      </c>
    </row>
    <row r="42" spans="2:27" ht="15" x14ac:dyDescent="0.2">
      <c r="B42" s="28">
        <v>3.5</v>
      </c>
      <c r="C42" s="32">
        <v>190</v>
      </c>
      <c r="D42" s="33" t="s">
        <v>292</v>
      </c>
      <c r="E42" s="33" t="s">
        <v>293</v>
      </c>
      <c r="F42" s="33" t="s">
        <v>293</v>
      </c>
      <c r="G42" s="33" t="s">
        <v>292</v>
      </c>
      <c r="H42" s="28">
        <v>89.2</v>
      </c>
      <c r="I42" s="30">
        <v>413</v>
      </c>
      <c r="J42" s="30">
        <v>316.66666666666669</v>
      </c>
      <c r="K42" s="30">
        <v>268.25</v>
      </c>
      <c r="L42" s="30">
        <v>210</v>
      </c>
      <c r="M42" s="30"/>
      <c r="N42" s="30">
        <v>19.710144927536234</v>
      </c>
      <c r="O42" s="30">
        <v>5.5555555555555625</v>
      </c>
      <c r="P42" s="30">
        <v>57.794117647058819</v>
      </c>
      <c r="Q42" s="30">
        <v>28.755364806866957</v>
      </c>
      <c r="R42" s="30"/>
      <c r="S42" s="30">
        <v>975.66666666666663</v>
      </c>
      <c r="T42" s="30">
        <v>501.66666666666669</v>
      </c>
      <c r="U42" s="30">
        <v>558.5</v>
      </c>
      <c r="V42" s="30">
        <v>545.5</v>
      </c>
      <c r="W42" s="30"/>
      <c r="X42" s="30">
        <v>23.841450558718101</v>
      </c>
      <c r="Y42" s="30">
        <v>4.951185495118553</v>
      </c>
      <c r="Z42" s="30">
        <v>2.439471753484951</v>
      </c>
      <c r="AA42" s="30">
        <v>41.321243523316063</v>
      </c>
    </row>
    <row r="43" spans="2:27" ht="15" x14ac:dyDescent="0.2">
      <c r="B43" s="28">
        <v>3.5</v>
      </c>
      <c r="C43" s="32">
        <v>210</v>
      </c>
      <c r="D43" s="33" t="s">
        <v>293</v>
      </c>
      <c r="E43" s="33" t="s">
        <v>294</v>
      </c>
      <c r="F43" s="33" t="s">
        <v>294</v>
      </c>
      <c r="G43" s="33" t="s">
        <v>293</v>
      </c>
      <c r="H43" s="28">
        <v>90.1</v>
      </c>
      <c r="I43" s="30">
        <v>558.5</v>
      </c>
      <c r="J43" s="30">
        <v>455.66666666666669</v>
      </c>
      <c r="K43" s="30">
        <v>277</v>
      </c>
      <c r="L43" s="30">
        <v>222</v>
      </c>
      <c r="M43" s="30"/>
      <c r="N43" s="30">
        <v>61.884057971014492</v>
      </c>
      <c r="O43" s="30">
        <v>51.888888888888893</v>
      </c>
      <c r="P43" s="30">
        <v>62.941176470588232</v>
      </c>
      <c r="Q43" s="30">
        <v>36.112814224402214</v>
      </c>
      <c r="R43" s="30"/>
      <c r="S43" s="30">
        <v>878.83333333333337</v>
      </c>
      <c r="T43" s="30">
        <v>497.25</v>
      </c>
      <c r="U43" s="30">
        <v>535.5</v>
      </c>
      <c r="V43" s="30">
        <v>461.5</v>
      </c>
      <c r="W43" s="30"/>
      <c r="X43" s="30">
        <v>11.591819523508327</v>
      </c>
      <c r="Y43" s="30">
        <v>4.027196652719665</v>
      </c>
      <c r="Z43" s="30">
        <v>-1.7791636096845278</v>
      </c>
      <c r="AA43" s="30">
        <v>19.559585492227978</v>
      </c>
    </row>
    <row r="44" spans="2:27" ht="15" x14ac:dyDescent="0.2">
      <c r="B44" s="28">
        <v>3.5</v>
      </c>
      <c r="C44" s="32">
        <v>215</v>
      </c>
      <c r="D44" s="33" t="s">
        <v>293</v>
      </c>
      <c r="E44" s="33" t="s">
        <v>293</v>
      </c>
      <c r="F44" s="33" t="s">
        <v>293</v>
      </c>
      <c r="G44" s="33" t="s">
        <v>292</v>
      </c>
      <c r="H44" s="28">
        <v>92.1</v>
      </c>
      <c r="I44" s="30">
        <v>420.5</v>
      </c>
      <c r="J44" s="30">
        <v>375.5</v>
      </c>
      <c r="K44" s="30">
        <v>139</v>
      </c>
      <c r="L44" s="30">
        <v>157.5</v>
      </c>
      <c r="M44" s="30"/>
      <c r="N44" s="30">
        <v>21.884057971014492</v>
      </c>
      <c r="O44" s="30">
        <v>25.166666666666664</v>
      </c>
      <c r="P44" s="30">
        <v>-18.235294117647058</v>
      </c>
      <c r="Q44" s="30">
        <v>-3.433476394849782</v>
      </c>
      <c r="R44" s="30"/>
      <c r="S44" s="30">
        <v>908.16666666666663</v>
      </c>
      <c r="T44" s="30">
        <v>617</v>
      </c>
      <c r="U44" s="30">
        <v>631</v>
      </c>
      <c r="V44" s="30">
        <v>576.66666666666663</v>
      </c>
      <c r="W44" s="30"/>
      <c r="X44" s="30">
        <v>15.302551127978061</v>
      </c>
      <c r="Y44" s="30">
        <v>29.079497907949794</v>
      </c>
      <c r="Z44" s="30">
        <v>15.737344093910483</v>
      </c>
      <c r="AA44" s="30">
        <v>49.395509499136431</v>
      </c>
    </row>
    <row r="45" spans="2:27" ht="15" x14ac:dyDescent="0.2">
      <c r="B45" s="28">
        <v>3.5</v>
      </c>
      <c r="C45" s="32">
        <v>224</v>
      </c>
      <c r="D45" s="33" t="s">
        <v>293</v>
      </c>
      <c r="E45" s="33" t="s">
        <v>292</v>
      </c>
      <c r="F45" s="33" t="s">
        <v>292</v>
      </c>
      <c r="G45" s="33" t="s">
        <v>292</v>
      </c>
      <c r="H45" s="28">
        <v>85.8</v>
      </c>
      <c r="I45" s="30">
        <v>403.66666666666669</v>
      </c>
      <c r="J45" s="30">
        <v>366</v>
      </c>
      <c r="K45" s="30">
        <v>212.25</v>
      </c>
      <c r="L45" s="30">
        <v>148.66666666666666</v>
      </c>
      <c r="M45" s="30"/>
      <c r="N45" s="30">
        <v>17.004830917874404</v>
      </c>
      <c r="O45" s="30">
        <v>22</v>
      </c>
      <c r="P45" s="30">
        <v>24.852941176470587</v>
      </c>
      <c r="Q45" s="30">
        <v>-8.8493766605354622</v>
      </c>
      <c r="R45" s="30"/>
      <c r="S45" s="30">
        <v>925.26666666666677</v>
      </c>
      <c r="T45" s="30">
        <v>525.83333333333337</v>
      </c>
      <c r="U45" s="30">
        <v>570.75</v>
      </c>
      <c r="V45" s="30">
        <v>487.33333333333331</v>
      </c>
      <c r="W45" s="30"/>
      <c r="X45" s="30">
        <v>17.465738983765554</v>
      </c>
      <c r="Y45" s="30">
        <v>10.006973500697358</v>
      </c>
      <c r="Z45" s="30">
        <v>4.6863536316947823</v>
      </c>
      <c r="AA45" s="30">
        <v>26.252158894645937</v>
      </c>
    </row>
    <row r="46" spans="2:27" ht="15" x14ac:dyDescent="0.15">
      <c r="B46" s="28">
        <v>3.5</v>
      </c>
      <c r="C46" s="25" t="s">
        <v>295</v>
      </c>
      <c r="D46" s="28"/>
      <c r="E46" s="28"/>
      <c r="F46" s="28"/>
      <c r="G46" s="34"/>
      <c r="H46" s="30">
        <v>89.991666666666674</v>
      </c>
      <c r="I46" s="30">
        <v>392.72222222222223</v>
      </c>
      <c r="J46" s="30">
        <v>334.42361111111109</v>
      </c>
      <c r="K46" s="30">
        <v>201.4848484848485</v>
      </c>
      <c r="L46" s="30">
        <v>199.81944444444443</v>
      </c>
      <c r="M46" s="30"/>
      <c r="N46" s="35">
        <v>13.832528180354268</v>
      </c>
      <c r="O46" s="35">
        <v>11.474537037037036</v>
      </c>
      <c r="P46" s="35">
        <v>18.520499108734398</v>
      </c>
      <c r="Q46" s="35">
        <v>22.513454594999661</v>
      </c>
      <c r="R46" s="30"/>
      <c r="S46" s="30">
        <v>867.23750000000007</v>
      </c>
      <c r="T46" s="30">
        <v>550.95138888888891</v>
      </c>
      <c r="U46" s="30">
        <v>590.60416666666663</v>
      </c>
      <c r="V46" s="30">
        <v>488.6805555555556</v>
      </c>
      <c r="W46" s="30"/>
      <c r="X46" s="35">
        <v>10.124920936116377</v>
      </c>
      <c r="Y46" s="35">
        <v>15.261796838679684</v>
      </c>
      <c r="Z46" s="35">
        <v>8.3279836145756807</v>
      </c>
      <c r="AA46" s="35">
        <v>26.601180195739783</v>
      </c>
    </row>
    <row r="47" spans="2:27" ht="15" x14ac:dyDescent="0.2">
      <c r="B47" s="28"/>
      <c r="C47" s="25"/>
      <c r="D47" s="29" t="s">
        <v>301</v>
      </c>
      <c r="E47" s="29" t="s">
        <v>302</v>
      </c>
      <c r="F47" s="28"/>
      <c r="G47" s="34"/>
      <c r="H47" s="28"/>
      <c r="I47" s="30"/>
      <c r="J47" s="30"/>
      <c r="K47" s="30"/>
      <c r="L47" s="30"/>
      <c r="M47" s="30"/>
      <c r="N47" s="30"/>
      <c r="O47" s="30"/>
      <c r="P47" s="30"/>
      <c r="Q47" s="30"/>
      <c r="R47" s="30"/>
      <c r="S47" s="30"/>
      <c r="T47" s="30"/>
      <c r="U47" s="30"/>
      <c r="V47" s="30"/>
      <c r="W47" s="30"/>
      <c r="X47" s="30"/>
      <c r="Y47" s="30"/>
      <c r="Z47" s="30"/>
      <c r="AA47" s="30"/>
    </row>
    <row r="48" spans="2:27" ht="15" x14ac:dyDescent="0.2">
      <c r="B48" s="28">
        <v>3.6</v>
      </c>
      <c r="C48" s="32">
        <v>12</v>
      </c>
      <c r="D48" s="33" t="s">
        <v>293</v>
      </c>
      <c r="E48" s="33" t="s">
        <v>294</v>
      </c>
      <c r="F48" s="28"/>
      <c r="G48" s="34"/>
      <c r="H48" s="28">
        <v>81.599999999999994</v>
      </c>
      <c r="I48" s="30">
        <v>350.33333333333331</v>
      </c>
      <c r="J48" s="30">
        <v>294.75</v>
      </c>
      <c r="K48" s="30">
        <v>184.16666666666666</v>
      </c>
      <c r="L48" s="30">
        <v>249</v>
      </c>
      <c r="M48" s="30"/>
      <c r="N48" s="30">
        <v>1.5458937198067579</v>
      </c>
      <c r="O48" s="30">
        <v>-1.7500000000000002</v>
      </c>
      <c r="P48" s="30">
        <v>8.3333333333333268</v>
      </c>
      <c r="Q48" s="30">
        <v>52.667075413856537</v>
      </c>
      <c r="R48" s="30"/>
      <c r="S48" s="30">
        <v>872.66666666666663</v>
      </c>
      <c r="T48" s="30">
        <v>623.5</v>
      </c>
      <c r="U48" s="30">
        <v>613.33333333333337</v>
      </c>
      <c r="V48" s="30">
        <v>437.33333333333331</v>
      </c>
      <c r="W48" s="30"/>
      <c r="X48" s="30">
        <v>10.811722538477746</v>
      </c>
      <c r="Y48" s="30">
        <v>30.439330543933053</v>
      </c>
      <c r="Z48" s="30">
        <v>12.496943017852773</v>
      </c>
      <c r="AA48" s="30">
        <v>13.298791018998269</v>
      </c>
    </row>
    <row r="49" spans="2:27" ht="15" x14ac:dyDescent="0.2">
      <c r="B49" s="28">
        <v>3.6</v>
      </c>
      <c r="C49" s="32">
        <v>39</v>
      </c>
      <c r="D49" s="33" t="s">
        <v>293</v>
      </c>
      <c r="E49" s="33" t="s">
        <v>292</v>
      </c>
      <c r="F49" s="28"/>
      <c r="G49" s="34"/>
      <c r="H49" s="28">
        <v>89.7</v>
      </c>
      <c r="I49" s="30">
        <v>281.66666666666669</v>
      </c>
      <c r="J49" s="30">
        <v>299.5</v>
      </c>
      <c r="K49" s="30">
        <v>169.25</v>
      </c>
      <c r="L49" s="30">
        <v>147.5</v>
      </c>
      <c r="M49" s="30"/>
      <c r="N49" s="30">
        <v>-18.35748792270531</v>
      </c>
      <c r="O49" s="30">
        <v>-0.16666666666666669</v>
      </c>
      <c r="P49" s="30">
        <v>-0.44117647058823528</v>
      </c>
      <c r="Q49" s="30">
        <v>-9.5646842427958276</v>
      </c>
      <c r="R49" s="30"/>
      <c r="S49" s="30">
        <v>869.16666666666663</v>
      </c>
      <c r="T49" s="30">
        <v>656.25</v>
      </c>
      <c r="U49" s="30">
        <v>511.5</v>
      </c>
      <c r="V49" s="30">
        <v>421.5</v>
      </c>
      <c r="W49" s="30"/>
      <c r="X49" s="30">
        <v>10.368964790217152</v>
      </c>
      <c r="Y49" s="30">
        <v>37.2907949790795</v>
      </c>
      <c r="Z49" s="30">
        <v>-6.1812179016874618</v>
      </c>
      <c r="AA49" s="30">
        <v>9.1968911917098435</v>
      </c>
    </row>
    <row r="50" spans="2:27" ht="15" x14ac:dyDescent="0.2">
      <c r="B50" s="28">
        <v>3.6</v>
      </c>
      <c r="C50" s="32">
        <v>82</v>
      </c>
      <c r="D50" s="33" t="s">
        <v>294</v>
      </c>
      <c r="E50" s="33" t="s">
        <v>294</v>
      </c>
      <c r="F50" s="28"/>
      <c r="G50" s="34"/>
      <c r="H50" s="28">
        <v>93.5</v>
      </c>
      <c r="I50" s="30">
        <v>360.16666666666669</v>
      </c>
      <c r="J50" s="30">
        <v>299.33333333333331</v>
      </c>
      <c r="K50" s="30">
        <v>178.75</v>
      </c>
      <c r="L50" s="30">
        <v>256.83333333333331</v>
      </c>
      <c r="M50" s="30"/>
      <c r="N50" s="30">
        <v>4.3961352657004884</v>
      </c>
      <c r="O50" s="30">
        <v>-0.22222222222222857</v>
      </c>
      <c r="P50" s="30">
        <v>5.1470588235294112</v>
      </c>
      <c r="Q50" s="30">
        <v>57.469854894747598</v>
      </c>
      <c r="R50" s="30"/>
      <c r="S50" s="30">
        <v>1014.75</v>
      </c>
      <c r="T50" s="30">
        <v>638.83333333333337</v>
      </c>
      <c r="U50" s="30">
        <v>615.66666666666663</v>
      </c>
      <c r="V50" s="30">
        <v>519.16666666666663</v>
      </c>
      <c r="W50" s="30"/>
      <c r="X50" s="30">
        <v>28.785578747628076</v>
      </c>
      <c r="Y50" s="30">
        <v>33.647140864714089</v>
      </c>
      <c r="Z50" s="30">
        <v>12.924920518464155</v>
      </c>
      <c r="AA50" s="30">
        <v>34.499136442141612</v>
      </c>
    </row>
    <row r="51" spans="2:27" ht="15" x14ac:dyDescent="0.2">
      <c r="B51" s="28">
        <v>3.6</v>
      </c>
      <c r="C51" s="32">
        <v>136</v>
      </c>
      <c r="D51" s="33" t="s">
        <v>292</v>
      </c>
      <c r="E51" s="33" t="s">
        <v>293</v>
      </c>
      <c r="F51" s="28"/>
      <c r="G51" s="34"/>
      <c r="H51" s="28">
        <v>84.9</v>
      </c>
      <c r="I51" s="30">
        <v>449.66666666666669</v>
      </c>
      <c r="J51" s="30">
        <v>362.83333333333331</v>
      </c>
      <c r="K51" s="30">
        <v>130</v>
      </c>
      <c r="L51" s="30">
        <v>149.16666666666666</v>
      </c>
      <c r="M51" s="30"/>
      <c r="N51" s="30">
        <v>30.338164251207733</v>
      </c>
      <c r="O51" s="30">
        <v>20.944444444444439</v>
      </c>
      <c r="P51" s="30">
        <v>-23.52941176470588</v>
      </c>
      <c r="Q51" s="30">
        <v>-8.542816268138159</v>
      </c>
      <c r="R51" s="30"/>
      <c r="S51" s="30">
        <v>810.83333333333337</v>
      </c>
      <c r="T51" s="30">
        <v>540.33333333333337</v>
      </c>
      <c r="U51" s="30">
        <v>730</v>
      </c>
      <c r="V51" s="30">
        <v>509</v>
      </c>
      <c r="W51" s="30"/>
      <c r="X51" s="30">
        <v>2.9896689858739185</v>
      </c>
      <c r="Y51" s="30">
        <v>13.040446304044639</v>
      </c>
      <c r="Z51" s="30">
        <v>33.895818048422591</v>
      </c>
      <c r="AA51" s="30">
        <v>31.865284974093267</v>
      </c>
    </row>
    <row r="52" spans="2:27" ht="15" x14ac:dyDescent="0.2">
      <c r="B52" s="28">
        <v>3.6</v>
      </c>
      <c r="C52" s="32">
        <v>139</v>
      </c>
      <c r="D52" s="33" t="s">
        <v>292</v>
      </c>
      <c r="E52" s="33" t="s">
        <v>294</v>
      </c>
      <c r="F52" s="28"/>
      <c r="G52" s="34"/>
      <c r="H52" s="28">
        <v>86.2</v>
      </c>
      <c r="I52" s="30">
        <v>324</v>
      </c>
      <c r="J52" s="30">
        <v>272.83333333333331</v>
      </c>
      <c r="K52" s="30">
        <v>162.33333333333334</v>
      </c>
      <c r="L52" s="30">
        <v>179.66666666666666</v>
      </c>
      <c r="M52" s="30"/>
      <c r="N52" s="30">
        <v>-6.0869565217391308</v>
      </c>
      <c r="O52" s="30">
        <v>-9.0555555555555625</v>
      </c>
      <c r="P52" s="30">
        <v>-4.5098039215686221</v>
      </c>
      <c r="Q52" s="30">
        <v>10.15736766809728</v>
      </c>
      <c r="R52" s="30"/>
      <c r="S52" s="30">
        <v>797.83333333333337</v>
      </c>
      <c r="T52" s="30">
        <v>499.16666666666669</v>
      </c>
      <c r="U52" s="30">
        <v>651.5</v>
      </c>
      <c r="V52" s="30">
        <v>565.83333333333337</v>
      </c>
      <c r="W52" s="30"/>
      <c r="X52" s="30">
        <v>1.3451402066202816</v>
      </c>
      <c r="Y52" s="30">
        <v>4.428172942817298</v>
      </c>
      <c r="Z52" s="30">
        <v>19.49743213499632</v>
      </c>
      <c r="AA52" s="30">
        <v>46.588946459412789</v>
      </c>
    </row>
    <row r="53" spans="2:27" ht="15" x14ac:dyDescent="0.2">
      <c r="B53" s="28">
        <v>3.6</v>
      </c>
      <c r="C53" s="32">
        <v>159</v>
      </c>
      <c r="D53" s="33" t="s">
        <v>293</v>
      </c>
      <c r="E53" s="33" t="s">
        <v>292</v>
      </c>
      <c r="F53" s="28"/>
      <c r="G53" s="34"/>
      <c r="H53" s="28">
        <v>94.8</v>
      </c>
      <c r="I53" s="30">
        <v>324.5</v>
      </c>
      <c r="J53" s="30">
        <v>308.16666666666669</v>
      </c>
      <c r="K53" s="30">
        <v>136.83333333333334</v>
      </c>
      <c r="L53" s="30">
        <v>193.33333333333334</v>
      </c>
      <c r="M53" s="30"/>
      <c r="N53" s="30">
        <v>-5.9420289855072461</v>
      </c>
      <c r="O53" s="30">
        <v>2.7222222222222285</v>
      </c>
      <c r="P53" s="30">
        <v>-19.509803921568622</v>
      </c>
      <c r="Q53" s="30">
        <v>18.536685060290221</v>
      </c>
      <c r="R53" s="30"/>
      <c r="S53" s="30">
        <v>945.83333333333337</v>
      </c>
      <c r="T53" s="30">
        <v>464.5</v>
      </c>
      <c r="U53" s="30">
        <v>504.33333333333331</v>
      </c>
      <c r="V53" s="30">
        <v>461.83333333333331</v>
      </c>
      <c r="W53" s="30"/>
      <c r="X53" s="30">
        <v>20.067467847353996</v>
      </c>
      <c r="Y53" s="30">
        <v>-2.8242677824267783</v>
      </c>
      <c r="Z53" s="30">
        <v>-7.4957202249938977</v>
      </c>
      <c r="AA53" s="30">
        <v>19.645941278065628</v>
      </c>
    </row>
    <row r="54" spans="2:27" ht="15" x14ac:dyDescent="0.2">
      <c r="B54" s="28">
        <v>3.6</v>
      </c>
      <c r="C54" s="32">
        <v>190</v>
      </c>
      <c r="D54" s="33" t="s">
        <v>292</v>
      </c>
      <c r="E54" s="33" t="s">
        <v>293</v>
      </c>
      <c r="F54" s="28"/>
      <c r="G54" s="34"/>
      <c r="H54" s="28">
        <v>89.2</v>
      </c>
      <c r="I54" s="30">
        <v>413</v>
      </c>
      <c r="J54" s="30">
        <v>316.66666666666669</v>
      </c>
      <c r="K54" s="30">
        <v>268.25</v>
      </c>
      <c r="L54" s="30">
        <v>210</v>
      </c>
      <c r="M54" s="30"/>
      <c r="N54" s="30">
        <v>19.710144927536234</v>
      </c>
      <c r="O54" s="30">
        <v>5.5555555555555625</v>
      </c>
      <c r="P54" s="30">
        <v>57.794117647058819</v>
      </c>
      <c r="Q54" s="30">
        <v>28.755364806866957</v>
      </c>
      <c r="R54" s="30"/>
      <c r="S54" s="30">
        <v>975.66666666666663</v>
      </c>
      <c r="T54" s="30">
        <v>501.66666666666669</v>
      </c>
      <c r="U54" s="30">
        <v>558.5</v>
      </c>
      <c r="V54" s="30">
        <v>545.5</v>
      </c>
      <c r="W54" s="30"/>
      <c r="X54" s="30">
        <v>23.841450558718101</v>
      </c>
      <c r="Y54" s="30">
        <v>4.951185495118553</v>
      </c>
      <c r="Z54" s="30">
        <v>2.439471753484951</v>
      </c>
      <c r="AA54" s="30">
        <v>41.321243523316063</v>
      </c>
    </row>
    <row r="55" spans="2:27" ht="15" x14ac:dyDescent="0.2">
      <c r="B55" s="28">
        <v>3.6</v>
      </c>
      <c r="C55" s="32">
        <v>215</v>
      </c>
      <c r="D55" s="33" t="s">
        <v>292</v>
      </c>
      <c r="E55" s="33" t="s">
        <v>292</v>
      </c>
      <c r="F55" s="28"/>
      <c r="G55" s="34"/>
      <c r="H55" s="28">
        <v>92.1</v>
      </c>
      <c r="I55" s="30">
        <v>420.5</v>
      </c>
      <c r="J55" s="30">
        <v>375.5</v>
      </c>
      <c r="K55" s="30">
        <v>139</v>
      </c>
      <c r="L55" s="30">
        <v>157.5</v>
      </c>
      <c r="M55" s="30"/>
      <c r="N55" s="30">
        <v>21.884057971014492</v>
      </c>
      <c r="O55" s="30">
        <v>25.166666666666664</v>
      </c>
      <c r="P55" s="30">
        <v>-18.235294117647058</v>
      </c>
      <c r="Q55" s="30">
        <v>-3.433476394849782</v>
      </c>
      <c r="R55" s="30"/>
      <c r="S55" s="30">
        <v>908.16666666666663</v>
      </c>
      <c r="T55" s="30">
        <v>617</v>
      </c>
      <c r="U55" s="30">
        <v>631</v>
      </c>
      <c r="V55" s="30">
        <v>576.66666666666663</v>
      </c>
      <c r="W55" s="30"/>
      <c r="X55" s="30">
        <v>15.302551127978061</v>
      </c>
      <c r="Y55" s="30">
        <v>29.079497907949794</v>
      </c>
      <c r="Z55" s="30">
        <v>15.737344093910483</v>
      </c>
      <c r="AA55" s="30">
        <v>49.395509499136431</v>
      </c>
    </row>
    <row r="56" spans="2:27" ht="15" x14ac:dyDescent="0.2">
      <c r="B56" s="28">
        <v>3.6</v>
      </c>
      <c r="C56" s="32">
        <v>224</v>
      </c>
      <c r="D56" s="33" t="s">
        <v>292</v>
      </c>
      <c r="E56" s="33" t="s">
        <v>293</v>
      </c>
      <c r="F56" s="28"/>
      <c r="G56" s="34"/>
      <c r="H56" s="28">
        <v>85.8</v>
      </c>
      <c r="I56" s="30">
        <v>403.66666666666669</v>
      </c>
      <c r="J56" s="30">
        <v>366</v>
      </c>
      <c r="K56" s="30">
        <v>212.25</v>
      </c>
      <c r="L56" s="30">
        <v>148.66666666666666</v>
      </c>
      <c r="M56" s="30"/>
      <c r="N56" s="30">
        <v>17.004830917874404</v>
      </c>
      <c r="O56" s="30">
        <v>22</v>
      </c>
      <c r="P56" s="30">
        <v>24.852941176470587</v>
      </c>
      <c r="Q56" s="30">
        <v>-8.8493766605354622</v>
      </c>
      <c r="R56" s="30"/>
      <c r="S56" s="30">
        <v>925.26666666666677</v>
      </c>
      <c r="T56" s="30">
        <v>525.83333333333337</v>
      </c>
      <c r="U56" s="30">
        <v>570.75</v>
      </c>
      <c r="V56" s="30">
        <v>487.33333333333331</v>
      </c>
      <c r="W56" s="30"/>
      <c r="X56" s="30">
        <v>17.465738983765554</v>
      </c>
      <c r="Y56" s="30">
        <v>10.006973500697358</v>
      </c>
      <c r="Z56" s="30">
        <v>4.6863536316947823</v>
      </c>
      <c r="AA56" s="30">
        <v>26.252158894645937</v>
      </c>
    </row>
    <row r="57" spans="2:27" ht="15" x14ac:dyDescent="0.15">
      <c r="B57" s="28">
        <v>3.6</v>
      </c>
      <c r="C57" s="25" t="s">
        <v>295</v>
      </c>
      <c r="D57" s="28"/>
      <c r="E57" s="28"/>
      <c r="F57" s="28"/>
      <c r="G57" s="34"/>
      <c r="H57" s="30">
        <v>88.644444444444446</v>
      </c>
      <c r="I57" s="30">
        <v>369.72222222222223</v>
      </c>
      <c r="J57" s="30">
        <v>321.73148148148152</v>
      </c>
      <c r="K57" s="30">
        <v>175.64814814814815</v>
      </c>
      <c r="L57" s="30">
        <v>187.96296296296293</v>
      </c>
      <c r="M57" s="30"/>
      <c r="N57" s="35">
        <v>7.1658615136876005</v>
      </c>
      <c r="O57" s="35">
        <v>7.2438271604938285</v>
      </c>
      <c r="P57" s="35">
        <v>3.3224400871459694</v>
      </c>
      <c r="Q57" s="35">
        <v>15.243999364171039</v>
      </c>
      <c r="R57" s="30"/>
      <c r="S57" s="30">
        <v>902.24259259259259</v>
      </c>
      <c r="T57" s="30">
        <v>563.00925925925935</v>
      </c>
      <c r="U57" s="30">
        <v>598.50925925925924</v>
      </c>
      <c r="V57" s="30">
        <v>502.68518518518522</v>
      </c>
      <c r="W57" s="30"/>
      <c r="X57" s="35">
        <v>14.553142642959207</v>
      </c>
      <c r="Y57" s="35">
        <v>17.784363861769723</v>
      </c>
      <c r="Z57" s="35">
        <v>9.7779272302382996</v>
      </c>
      <c r="AA57" s="35">
        <v>30.22932258683554</v>
      </c>
    </row>
    <row r="58" spans="2:27" ht="15" x14ac:dyDescent="0.2">
      <c r="B58" s="28"/>
      <c r="C58" s="25"/>
      <c r="D58" s="29" t="s">
        <v>303</v>
      </c>
      <c r="E58" s="29" t="s">
        <v>304</v>
      </c>
      <c r="F58" s="29" t="s">
        <v>305</v>
      </c>
      <c r="G58" s="34"/>
      <c r="H58" s="30"/>
      <c r="I58" s="30"/>
      <c r="J58" s="30"/>
      <c r="K58" s="30"/>
      <c r="L58" s="30"/>
      <c r="M58" s="30"/>
      <c r="N58" s="30"/>
      <c r="O58" s="30"/>
      <c r="P58" s="30"/>
      <c r="Q58" s="30"/>
      <c r="R58" s="30"/>
      <c r="S58" s="30"/>
      <c r="T58" s="30"/>
      <c r="U58" s="30"/>
      <c r="V58" s="30"/>
      <c r="W58" s="30"/>
      <c r="X58" s="30"/>
      <c r="Y58" s="30"/>
      <c r="Z58" s="30"/>
      <c r="AA58" s="30"/>
    </row>
    <row r="59" spans="2:27" ht="15" x14ac:dyDescent="0.2">
      <c r="B59" s="28">
        <v>6.7</v>
      </c>
      <c r="C59" s="32">
        <v>15</v>
      </c>
      <c r="D59" s="33" t="s">
        <v>293</v>
      </c>
      <c r="E59" s="33" t="s">
        <v>292</v>
      </c>
      <c r="F59" s="33" t="s">
        <v>293</v>
      </c>
      <c r="G59" s="34"/>
      <c r="H59" s="30">
        <v>94.7</v>
      </c>
      <c r="I59" s="30">
        <v>275.5</v>
      </c>
      <c r="J59" s="30">
        <v>276.83333333333331</v>
      </c>
      <c r="K59" s="30">
        <v>146</v>
      </c>
      <c r="L59" s="30">
        <v>195.5</v>
      </c>
      <c r="M59" s="30"/>
      <c r="N59" s="30">
        <v>-20.144927536231886</v>
      </c>
      <c r="O59" s="30">
        <v>-7.7222222222222285</v>
      </c>
      <c r="P59" s="30">
        <v>-14.117647058823529</v>
      </c>
      <c r="Q59" s="30">
        <v>19.865113427345189</v>
      </c>
      <c r="R59" s="30"/>
      <c r="S59" s="30">
        <v>776</v>
      </c>
      <c r="T59" s="30">
        <v>529.83333333333337</v>
      </c>
      <c r="U59" s="30">
        <v>635.5</v>
      </c>
      <c r="V59" s="30">
        <v>479.66666666666669</v>
      </c>
      <c r="W59" s="30"/>
      <c r="X59" s="30">
        <v>-1.4168247944339083</v>
      </c>
      <c r="Y59" s="30">
        <v>10.843793584379366</v>
      </c>
      <c r="Z59" s="30">
        <v>16.562729273661031</v>
      </c>
      <c r="AA59" s="30">
        <v>24.265975820379971</v>
      </c>
    </row>
    <row r="60" spans="2:27" ht="15" x14ac:dyDescent="0.2">
      <c r="B60" s="28">
        <v>6.7</v>
      </c>
      <c r="C60" s="32">
        <v>24</v>
      </c>
      <c r="D60" s="33" t="s">
        <v>293</v>
      </c>
      <c r="E60" s="33" t="s">
        <v>292</v>
      </c>
      <c r="F60" s="33" t="s">
        <v>293</v>
      </c>
      <c r="G60" s="34"/>
      <c r="H60" s="30">
        <v>81</v>
      </c>
      <c r="I60" s="30">
        <v>436.16666666666669</v>
      </c>
      <c r="J60" s="30">
        <v>462</v>
      </c>
      <c r="K60" s="30">
        <v>230</v>
      </c>
      <c r="L60" s="30">
        <v>210.16666666666666</v>
      </c>
      <c r="M60" s="30"/>
      <c r="N60" s="30">
        <v>26.425120772946865</v>
      </c>
      <c r="O60" s="30">
        <v>54</v>
      </c>
      <c r="P60" s="30">
        <v>35.294117647058826</v>
      </c>
      <c r="Q60" s="30">
        <v>28.85755160433272</v>
      </c>
      <c r="R60" s="30"/>
      <c r="S60" s="30">
        <v>718.33333333333337</v>
      </c>
      <c r="T60" s="30">
        <v>513.16666666666663</v>
      </c>
      <c r="U60" s="30">
        <v>658.33333333333337</v>
      </c>
      <c r="V60" s="30">
        <v>492.83333333333331</v>
      </c>
      <c r="W60" s="30"/>
      <c r="X60" s="30">
        <v>-8.7117857895846509</v>
      </c>
      <c r="Y60" s="30">
        <v>7.3570432357043147</v>
      </c>
      <c r="Z60" s="30">
        <v>20.750794815358276</v>
      </c>
      <c r="AA60" s="30">
        <v>27.677029360967182</v>
      </c>
    </row>
    <row r="61" spans="2:27" ht="15" x14ac:dyDescent="0.2">
      <c r="B61" s="28">
        <v>6.7</v>
      </c>
      <c r="C61" s="32">
        <v>49</v>
      </c>
      <c r="D61" s="33" t="s">
        <v>293</v>
      </c>
      <c r="E61" s="33" t="s">
        <v>294</v>
      </c>
      <c r="F61" s="33" t="s">
        <v>293</v>
      </c>
      <c r="G61" s="34"/>
      <c r="H61" s="30">
        <v>92.1</v>
      </c>
      <c r="I61" s="30">
        <v>307.16666666666669</v>
      </c>
      <c r="J61" s="30">
        <v>281.66666666666669</v>
      </c>
      <c r="K61" s="30">
        <v>219.75</v>
      </c>
      <c r="L61" s="30" t="s">
        <v>297</v>
      </c>
      <c r="M61" s="30"/>
      <c r="N61" s="30">
        <v>-10.966183574879222</v>
      </c>
      <c r="O61" s="30">
        <v>-6.1111111111111045</v>
      </c>
      <c r="P61" s="30">
        <v>29.264705882352942</v>
      </c>
      <c r="Q61" s="30" t="s">
        <v>297</v>
      </c>
      <c r="R61" s="30"/>
      <c r="S61" s="30">
        <v>897.25</v>
      </c>
      <c r="T61" s="30">
        <v>588.16666666666663</v>
      </c>
      <c r="U61" s="30">
        <v>525.5</v>
      </c>
      <c r="V61" s="30">
        <v>421.83333333333331</v>
      </c>
      <c r="W61" s="30"/>
      <c r="X61" s="30">
        <v>13.921568627450975</v>
      </c>
      <c r="Y61" s="30">
        <v>23.047419804741974</v>
      </c>
      <c r="Z61" s="30">
        <v>-3.6133528980190834</v>
      </c>
      <c r="AA61" s="30">
        <v>9.2832469775474902</v>
      </c>
    </row>
    <row r="62" spans="2:27" ht="15" x14ac:dyDescent="0.2">
      <c r="B62" s="28">
        <v>6.7</v>
      </c>
      <c r="C62" s="32">
        <v>56</v>
      </c>
      <c r="D62" s="33" t="s">
        <v>293</v>
      </c>
      <c r="E62" s="33" t="s">
        <v>292</v>
      </c>
      <c r="F62" s="33" t="s">
        <v>293</v>
      </c>
      <c r="G62" s="34"/>
      <c r="H62" s="30">
        <v>94.2</v>
      </c>
      <c r="I62" s="30">
        <v>378.16666666666669</v>
      </c>
      <c r="J62" s="30">
        <v>349.33333333333331</v>
      </c>
      <c r="K62" s="30">
        <v>184.66666666666666</v>
      </c>
      <c r="L62" s="30">
        <v>147.75</v>
      </c>
      <c r="M62" s="30"/>
      <c r="N62" s="30">
        <v>9.6135265700483146</v>
      </c>
      <c r="O62" s="30">
        <v>16.444444444444439</v>
      </c>
      <c r="P62" s="30">
        <v>8.6274509803921511</v>
      </c>
      <c r="Q62" s="30">
        <v>-9.4114040465971769</v>
      </c>
      <c r="R62" s="30"/>
      <c r="S62" s="30">
        <v>957</v>
      </c>
      <c r="T62" s="30">
        <v>686.5</v>
      </c>
      <c r="U62" s="30">
        <v>549.16666666666663</v>
      </c>
      <c r="V62" s="30">
        <v>451.16666666666669</v>
      </c>
      <c r="W62" s="30"/>
      <c r="X62" s="30">
        <v>21.48007590132827</v>
      </c>
      <c r="Y62" s="30">
        <v>43.619246861924687</v>
      </c>
      <c r="Z62" s="30">
        <v>0.72756175103935861</v>
      </c>
      <c r="AA62" s="30">
        <v>16.882556131260799</v>
      </c>
    </row>
    <row r="63" spans="2:27" ht="15" x14ac:dyDescent="0.2">
      <c r="B63" s="28">
        <v>6.7</v>
      </c>
      <c r="C63" s="32">
        <v>62</v>
      </c>
      <c r="D63" s="33" t="s">
        <v>293</v>
      </c>
      <c r="E63" s="33" t="s">
        <v>293</v>
      </c>
      <c r="F63" s="33" t="s">
        <v>292</v>
      </c>
      <c r="G63" s="34"/>
      <c r="H63" s="30">
        <v>85</v>
      </c>
      <c r="I63" s="30">
        <v>321</v>
      </c>
      <c r="J63" s="30">
        <v>304.33333333333331</v>
      </c>
      <c r="K63" s="30">
        <v>206</v>
      </c>
      <c r="L63" s="30">
        <v>156.25</v>
      </c>
      <c r="M63" s="30"/>
      <c r="N63" s="30">
        <v>-6.9565217391304346</v>
      </c>
      <c r="O63" s="30">
        <v>1.4444444444444382</v>
      </c>
      <c r="P63" s="30">
        <v>21.176470588235293</v>
      </c>
      <c r="Q63" s="30">
        <v>-4.1998773758430374</v>
      </c>
      <c r="R63" s="30"/>
      <c r="S63" s="30">
        <v>958.83333333333337</v>
      </c>
      <c r="T63" s="30">
        <v>641</v>
      </c>
      <c r="U63" s="30">
        <v>575.83333333333337</v>
      </c>
      <c r="V63" s="30">
        <v>449</v>
      </c>
      <c r="W63" s="30"/>
      <c r="X63" s="30">
        <v>21.711996626607633</v>
      </c>
      <c r="Y63" s="30">
        <v>34.10041841004184</v>
      </c>
      <c r="Z63" s="30">
        <v>5.6187331865981882</v>
      </c>
      <c r="AA63" s="30">
        <v>16.321243523316063</v>
      </c>
    </row>
    <row r="64" spans="2:27" ht="15" x14ac:dyDescent="0.2">
      <c r="B64" s="28">
        <v>6.7</v>
      </c>
      <c r="C64" s="32">
        <v>124</v>
      </c>
      <c r="D64" s="33" t="s">
        <v>293</v>
      </c>
      <c r="E64" s="33" t="s">
        <v>293</v>
      </c>
      <c r="F64" s="33" t="s">
        <v>292</v>
      </c>
      <c r="G64" s="34"/>
      <c r="H64" s="30">
        <v>94.3</v>
      </c>
      <c r="I64" s="30">
        <v>396.83333333333331</v>
      </c>
      <c r="J64" s="30">
        <v>298.16666666666669</v>
      </c>
      <c r="K64" s="30">
        <v>119.66666666666667</v>
      </c>
      <c r="L64" s="30">
        <v>176.16666666666666</v>
      </c>
      <c r="M64" s="30"/>
      <c r="N64" s="30">
        <v>15.024154589371975</v>
      </c>
      <c r="O64" s="30">
        <v>-0.61111111111110483</v>
      </c>
      <c r="P64" s="30">
        <v>-29.607843137254896</v>
      </c>
      <c r="Q64" s="30">
        <v>8.0114449213161638</v>
      </c>
      <c r="R64" s="30"/>
      <c r="S64" s="30">
        <v>962.5</v>
      </c>
      <c r="T64" s="30">
        <v>591</v>
      </c>
      <c r="U64" s="30">
        <v>633.16666666666663</v>
      </c>
      <c r="V64" s="30">
        <v>533.33333333333337</v>
      </c>
      <c r="W64" s="30"/>
      <c r="X64" s="30">
        <v>22.175838077166347</v>
      </c>
      <c r="Y64" s="30">
        <v>23.640167364016737</v>
      </c>
      <c r="Z64" s="30">
        <v>16.134751773049629</v>
      </c>
      <c r="AA64" s="30">
        <v>38.169257340241806</v>
      </c>
    </row>
    <row r="65" spans="2:27" ht="15" x14ac:dyDescent="0.2">
      <c r="B65" s="28">
        <v>6.7</v>
      </c>
      <c r="C65" s="32">
        <v>136</v>
      </c>
      <c r="D65" s="33" t="s">
        <v>292</v>
      </c>
      <c r="E65" s="33" t="s">
        <v>293</v>
      </c>
      <c r="F65" s="33" t="s">
        <v>293</v>
      </c>
      <c r="G65" s="34"/>
      <c r="H65" s="30">
        <v>84.9</v>
      </c>
      <c r="I65" s="30">
        <v>449.66666666666669</v>
      </c>
      <c r="J65" s="30">
        <v>362.83333333333331</v>
      </c>
      <c r="K65" s="30">
        <v>130</v>
      </c>
      <c r="L65" s="30">
        <v>149.16666666666666</v>
      </c>
      <c r="M65" s="30"/>
      <c r="N65" s="30">
        <v>30.338164251207733</v>
      </c>
      <c r="O65" s="30">
        <v>20.944444444444439</v>
      </c>
      <c r="P65" s="30">
        <v>-23.52941176470588</v>
      </c>
      <c r="Q65" s="30">
        <v>-8.542816268138159</v>
      </c>
      <c r="R65" s="30"/>
      <c r="S65" s="30">
        <v>810.83333333333337</v>
      </c>
      <c r="T65" s="30">
        <v>540.33333333333337</v>
      </c>
      <c r="U65" s="30">
        <v>730</v>
      </c>
      <c r="V65" s="30">
        <v>509</v>
      </c>
      <c r="W65" s="30"/>
      <c r="X65" s="30">
        <v>2.9896689858739185</v>
      </c>
      <c r="Y65" s="30">
        <v>13.040446304044639</v>
      </c>
      <c r="Z65" s="30">
        <v>33.895818048422591</v>
      </c>
      <c r="AA65" s="30">
        <v>31.865284974093267</v>
      </c>
    </row>
    <row r="66" spans="2:27" ht="15" x14ac:dyDescent="0.2">
      <c r="B66" s="28">
        <v>6.7</v>
      </c>
      <c r="C66" s="32">
        <v>138</v>
      </c>
      <c r="D66" s="33" t="s">
        <v>293</v>
      </c>
      <c r="E66" s="33" t="s">
        <v>293</v>
      </c>
      <c r="F66" s="33" t="s">
        <v>292</v>
      </c>
      <c r="G66" s="34"/>
      <c r="H66" s="30">
        <v>95</v>
      </c>
      <c r="I66" s="30">
        <v>339.16666666666669</v>
      </c>
      <c r="J66" s="30">
        <v>302.66666666666669</v>
      </c>
      <c r="K66" s="30">
        <v>146.25</v>
      </c>
      <c r="L66" s="30">
        <v>162.25</v>
      </c>
      <c r="M66" s="30"/>
      <c r="N66" s="30">
        <v>-1.690821256038642</v>
      </c>
      <c r="O66" s="30">
        <v>0.88888888888889517</v>
      </c>
      <c r="P66" s="30">
        <v>-13.970588235294118</v>
      </c>
      <c r="Q66" s="30">
        <v>-0.5211526670754103</v>
      </c>
      <c r="R66" s="30"/>
      <c r="S66" s="30">
        <v>804.66666666666663</v>
      </c>
      <c r="T66" s="30">
        <v>572.83333333333337</v>
      </c>
      <c r="U66" s="30">
        <v>451.5</v>
      </c>
      <c r="V66" s="30">
        <v>402.83333333333331</v>
      </c>
      <c r="W66" s="30"/>
      <c r="X66" s="30">
        <v>2.2095720008433375</v>
      </c>
      <c r="Y66" s="30">
        <v>19.839609483960956</v>
      </c>
      <c r="Z66" s="30">
        <v>-17.186353631694796</v>
      </c>
      <c r="AA66" s="30">
        <v>4.3609671848013765</v>
      </c>
    </row>
    <row r="67" spans="2:27" ht="15" x14ac:dyDescent="0.2">
      <c r="B67" s="28">
        <v>6.7</v>
      </c>
      <c r="C67" s="32">
        <v>157</v>
      </c>
      <c r="D67" s="33" t="s">
        <v>293</v>
      </c>
      <c r="E67" s="33" t="s">
        <v>294</v>
      </c>
      <c r="F67" s="33" t="s">
        <v>293</v>
      </c>
      <c r="G67" s="34"/>
      <c r="H67" s="30">
        <v>92.5</v>
      </c>
      <c r="I67" s="30">
        <v>444.5</v>
      </c>
      <c r="J67" s="30">
        <v>349</v>
      </c>
      <c r="K67" s="30">
        <v>157</v>
      </c>
      <c r="L67" s="30">
        <v>185.16666666666666</v>
      </c>
      <c r="M67" s="30"/>
      <c r="N67" s="30">
        <v>28.840579710144926</v>
      </c>
      <c r="O67" s="30">
        <v>16.333333333333332</v>
      </c>
      <c r="P67" s="30">
        <v>-7.6470588235294121</v>
      </c>
      <c r="Q67" s="30">
        <v>13.529531984467605</v>
      </c>
      <c r="R67" s="30"/>
      <c r="S67" s="30">
        <v>755</v>
      </c>
      <c r="T67" s="30">
        <v>497.3</v>
      </c>
      <c r="U67" s="30">
        <v>531.66666666666663</v>
      </c>
      <c r="V67" s="30">
        <v>475.16666666666669</v>
      </c>
      <c r="W67" s="30"/>
      <c r="X67" s="30">
        <v>-4.0733712839974752</v>
      </c>
      <c r="Y67" s="30">
        <v>4.0376569037656926</v>
      </c>
      <c r="Z67" s="30">
        <v>-2.4822695035461142</v>
      </c>
      <c r="AA67" s="30">
        <v>23.10017271157168</v>
      </c>
    </row>
    <row r="68" spans="2:27" ht="15" x14ac:dyDescent="0.15">
      <c r="B68" s="60">
        <v>6.7</v>
      </c>
      <c r="C68" s="61" t="s">
        <v>295</v>
      </c>
      <c r="D68" s="60"/>
      <c r="E68" s="60"/>
      <c r="F68" s="60"/>
      <c r="G68" s="62"/>
      <c r="H68" s="63">
        <f>AVERAGE(H59:H67)</f>
        <v>90.411111111111097</v>
      </c>
      <c r="I68" s="63">
        <v>372.01851851851853</v>
      </c>
      <c r="J68" s="63">
        <v>331.87037037037032</v>
      </c>
      <c r="K68" s="63">
        <v>171.03703703703704</v>
      </c>
      <c r="L68" s="63">
        <v>172.80208333333334</v>
      </c>
      <c r="M68" s="63"/>
      <c r="N68" s="64">
        <v>7.831454643048847</v>
      </c>
      <c r="O68" s="64">
        <v>10.623456790123457</v>
      </c>
      <c r="P68" s="64">
        <v>0.61002178649237626</v>
      </c>
      <c r="Q68" s="64">
        <v>5.9485489474759863</v>
      </c>
      <c r="R68" s="63"/>
      <c r="S68" s="63">
        <v>848.93518518518522</v>
      </c>
      <c r="T68" s="63">
        <v>573.34814814814808</v>
      </c>
      <c r="U68" s="63">
        <v>587.85185185185185</v>
      </c>
      <c r="V68" s="63">
        <v>468.31481481481478</v>
      </c>
      <c r="W68" s="63"/>
      <c r="X68" s="64">
        <v>7.809637594583827</v>
      </c>
      <c r="Y68" s="64">
        <v>19.947311328064465</v>
      </c>
      <c r="Z68" s="64">
        <v>7.8231569794298963</v>
      </c>
      <c r="AA68" s="64">
        <v>21.325081558242186</v>
      </c>
    </row>
    <row r="69" spans="2:27" s="117" customFormat="1" ht="15" x14ac:dyDescent="0.25">
      <c r="B69" s="117" t="s">
        <v>318</v>
      </c>
      <c r="I69" s="118"/>
      <c r="J69" s="118"/>
      <c r="K69" s="118"/>
      <c r="L69" s="118"/>
    </row>
    <row r="71" spans="2:27" x14ac:dyDescent="0.15">
      <c r="I71" s="80"/>
      <c r="J71" s="80"/>
    </row>
  </sheetData>
  <mergeCells count="16">
    <mergeCell ref="B3:B5"/>
    <mergeCell ref="C3:C5"/>
    <mergeCell ref="D3:G4"/>
    <mergeCell ref="H3:H5"/>
    <mergeCell ref="I3:L3"/>
    <mergeCell ref="S3:V3"/>
    <mergeCell ref="X3:AA3"/>
    <mergeCell ref="I4:J4"/>
    <mergeCell ref="K4:L4"/>
    <mergeCell ref="N4:O4"/>
    <mergeCell ref="P4:Q4"/>
    <mergeCell ref="S4:T4"/>
    <mergeCell ref="U4:V4"/>
    <mergeCell ref="X4:Y4"/>
    <mergeCell ref="Z4:AA4"/>
    <mergeCell ref="N3:Q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itle page</vt:lpstr>
      <vt:lpstr>Table S5</vt:lpstr>
      <vt:lpstr>Table S8</vt:lpstr>
      <vt:lpstr>Table S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2-17T16:39:10Z</dcterms:modified>
</cp:coreProperties>
</file>